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y/Dropbox/Papers/PCT - Hormones/Jan 16 2019/CHiP_extract rows w a gene list/result_maleK27ac_HM_anno_20190213/"/>
    </mc:Choice>
  </mc:AlternateContent>
  <xr:revisionPtr revIDLastSave="0" documentId="13_ncr:1_{136D0E4A-3B96-7F43-B465-1D6D3B8774E0}" xr6:coauthVersionLast="43" xr6:coauthVersionMax="43" xr10:uidLastSave="{00000000-0000-0000-0000-000000000000}"/>
  <bookViews>
    <workbookView xWindow="640" yWindow="-21140" windowWidth="24640" windowHeight="21140" xr2:uid="{00000000-000D-0000-FFFF-FFFF00000000}"/>
  </bookViews>
  <sheets>
    <sheet name="merge_Gene_name_Promoter (+ -1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" l="1"/>
  <c r="N3" i="1"/>
</calcChain>
</file>

<file path=xl/sharedStrings.xml><?xml version="1.0" encoding="utf-8"?>
<sst xmlns="http://schemas.openxmlformats.org/spreadsheetml/2006/main" count="727" uniqueCount="464">
  <si>
    <t>NearestPromoterID</t>
  </si>
  <si>
    <t>PeakID</t>
  </si>
  <si>
    <t>Chr</t>
  </si>
  <si>
    <t>Start</t>
  </si>
  <si>
    <t>End</t>
  </si>
  <si>
    <t>Strand</t>
  </si>
  <si>
    <t>Peak.Score</t>
  </si>
  <si>
    <t>Focus.Ratio.Region.Size</t>
  </si>
  <si>
    <t>Annotation</t>
  </si>
  <si>
    <t>Detailed.Annotation</t>
  </si>
  <si>
    <t>Distance.to.TSS</t>
  </si>
  <si>
    <t>Mandarin_00052600</t>
  </si>
  <si>
    <t>K27acMale_24</t>
  </si>
  <si>
    <t>AGAL.scaffold0002</t>
  </si>
  <si>
    <t>+</t>
  </si>
  <si>
    <t>promoter-TSS (Mandarin_00052600)</t>
  </si>
  <si>
    <t>NA</t>
  </si>
  <si>
    <t>unannotated</t>
  </si>
  <si>
    <t>Mandarin_00105400</t>
  </si>
  <si>
    <t>K27acMale_180</t>
  </si>
  <si>
    <t>AGAL.scaffold0004</t>
  </si>
  <si>
    <t>promoter-TSS (Mandarin_00105400)</t>
  </si>
  <si>
    <t>DAPK3</t>
  </si>
  <si>
    <t>Mandarin_00110000</t>
  </si>
  <si>
    <t>K27acMale_87</t>
  </si>
  <si>
    <t>AGAL.scaffold0005</t>
  </si>
  <si>
    <t>exon (Mandarin_00110000, exon 2 of 5)</t>
  </si>
  <si>
    <t>ARHGAP12</t>
  </si>
  <si>
    <t>Mandarin_00121500</t>
  </si>
  <si>
    <t>K27acMale_196</t>
  </si>
  <si>
    <t>promoter-TSS (Mandarin_00121500)</t>
  </si>
  <si>
    <t>ST3GAL3</t>
  </si>
  <si>
    <t>Mandarin_00134500</t>
  </si>
  <si>
    <t>K27acMale_294</t>
  </si>
  <si>
    <t>AGAL.scaffold0006</t>
  </si>
  <si>
    <t>exon (Mandarin_00134500, exon 1 of 1)</t>
  </si>
  <si>
    <t>Mandarin_00147800</t>
  </si>
  <si>
    <t>K27acMale_140</t>
  </si>
  <si>
    <t>AGAL.scaffold0007</t>
  </si>
  <si>
    <t>exon (Mandarin_00147800, exon 1 of 1)</t>
  </si>
  <si>
    <t>SORCS2</t>
  </si>
  <si>
    <t>Mandarin_00207100</t>
  </si>
  <si>
    <t>K27acMale_441</t>
  </si>
  <si>
    <t>AGAL.scaffold0010</t>
  </si>
  <si>
    <t>TTS (Mandarin_00207000)</t>
  </si>
  <si>
    <t>Mandarin_00235600</t>
  </si>
  <si>
    <t>K27acMale_18</t>
  </si>
  <si>
    <t>AGAL.scaffold0011</t>
  </si>
  <si>
    <t>intron (Mandarin_00235600, intron 1 of 5)</t>
  </si>
  <si>
    <t>LAMB2</t>
  </si>
  <si>
    <t>Mandarin_00365200</t>
  </si>
  <si>
    <t>K27acMale_254</t>
  </si>
  <si>
    <t>AGAL.scaffold0022</t>
  </si>
  <si>
    <t>TTS (Mandarin_00365100)</t>
  </si>
  <si>
    <t>SBF2</t>
  </si>
  <si>
    <t>Mandarin_00475000</t>
  </si>
  <si>
    <t>K27acMale_244</t>
  </si>
  <si>
    <t>AGAL.scaffold0030</t>
  </si>
  <si>
    <t>promoter-TSS (Mandarin_00475000)</t>
  </si>
  <si>
    <t>CLTB</t>
  </si>
  <si>
    <t>Mandarin_00488000</t>
  </si>
  <si>
    <t>K27acMale_322</t>
  </si>
  <si>
    <t>promoter-TSS (Mandarin_00488100)</t>
  </si>
  <si>
    <t>EPB41L3</t>
  </si>
  <si>
    <t>Mandarin_00509700</t>
  </si>
  <si>
    <t>K27acMale_413</t>
  </si>
  <si>
    <t>AGAL.scaffold0032</t>
  </si>
  <si>
    <t>promoter-TSS (Mandarin_00509700)</t>
  </si>
  <si>
    <t>Mandarin_00522600</t>
  </si>
  <si>
    <t>K27acMale_108</t>
  </si>
  <si>
    <t>AGAL.scaffold0033</t>
  </si>
  <si>
    <t>promoter-TSS (Mandarin_00522600)</t>
  </si>
  <si>
    <t>TMEM39A</t>
  </si>
  <si>
    <t>Mandarin_00539900</t>
  </si>
  <si>
    <t>K27acMale_375</t>
  </si>
  <si>
    <t>AGAL.scaffold0036</t>
  </si>
  <si>
    <t>intron (Mandarin_00539900, intron 1 of 3)</t>
  </si>
  <si>
    <t>Mandarin_00542200</t>
  </si>
  <si>
    <t>K27acMale_388</t>
  </si>
  <si>
    <t>promoter-TSS (Mandarin_00542200)</t>
  </si>
  <si>
    <t>Mandarin_00557000</t>
  </si>
  <si>
    <t>K27acMale_107</t>
  </si>
  <si>
    <t>AGAL.scaffold0037</t>
  </si>
  <si>
    <t>exon (Mandarin_00557000, exon 2 of 2)</t>
  </si>
  <si>
    <t>WNT5B</t>
  </si>
  <si>
    <t>Mandarin_00639000</t>
  </si>
  <si>
    <t>K27acMale_182</t>
  </si>
  <si>
    <t>AGAL.scaffold0044</t>
  </si>
  <si>
    <t>promoter-TSS (Mandarin_00639000)</t>
  </si>
  <si>
    <t>SNAPC1</t>
  </si>
  <si>
    <t>Mandarin_00730300</t>
  </si>
  <si>
    <t>K27acMale_377</t>
  </si>
  <si>
    <t>AGAL.scaffold0053</t>
  </si>
  <si>
    <t>promoter-TSS (Mandarin_00730300)</t>
  </si>
  <si>
    <t>HERC4</t>
  </si>
  <si>
    <t>Mandarin_00740600</t>
  </si>
  <si>
    <t>K27acMale_332</t>
  </si>
  <si>
    <t>AGAL.scaffold0055</t>
  </si>
  <si>
    <t>intron (Mandarin_00740600, intron 2 of 4)</t>
  </si>
  <si>
    <t>ZNF609</t>
  </si>
  <si>
    <t>Mandarin_00882600</t>
  </si>
  <si>
    <t>K27acMale_147</t>
  </si>
  <si>
    <t>AGAL.scaffold0073</t>
  </si>
  <si>
    <t>promoter-TSS (Mandarin_00882600)</t>
  </si>
  <si>
    <t>MCCC1</t>
  </si>
  <si>
    <t>Mandarin_00896600</t>
  </si>
  <si>
    <t>K27acMale_411</t>
  </si>
  <si>
    <t>AGAL.scaffold0074</t>
  </si>
  <si>
    <t>intron (Mandarin_00896600, intron 1 of 9)</t>
  </si>
  <si>
    <t>TLDC2</t>
  </si>
  <si>
    <t>Mandarin_00931000</t>
  </si>
  <si>
    <t>K27acMale_298</t>
  </si>
  <si>
    <t>AGAL.scaffold0079</t>
  </si>
  <si>
    <t>promoter-TSS (Mandarin_00931000)</t>
  </si>
  <si>
    <t>Mandarin_00941700</t>
  </si>
  <si>
    <t>K27acMale_350</t>
  </si>
  <si>
    <t>AGAL.scaffold0080</t>
  </si>
  <si>
    <t>intron (Mandarin_00941700, intron 1 of 22)</t>
  </si>
  <si>
    <t>GTPBP6</t>
  </si>
  <si>
    <t>Mandarin_00982200</t>
  </si>
  <si>
    <t>K27acMale_376</t>
  </si>
  <si>
    <t>AGAL.scaffold0088</t>
  </si>
  <si>
    <t>exon (Mandarin_00982200, exon 1 of 16)</t>
  </si>
  <si>
    <t>SRBD1</t>
  </si>
  <si>
    <t>Mandarin_01029700</t>
  </si>
  <si>
    <t>K27acMale_160</t>
  </si>
  <si>
    <t>AGAL.scaffold0096</t>
  </si>
  <si>
    <t>promoter-TSS (Mandarin_01029700)</t>
  </si>
  <si>
    <t>CEP104</t>
  </si>
  <si>
    <t>Mandarin_01046700</t>
  </si>
  <si>
    <t>K27acMale_364</t>
  </si>
  <si>
    <t>AGAL.scaffold0099</t>
  </si>
  <si>
    <t>promoter-TSS (Mandarin_01046700)</t>
  </si>
  <si>
    <t>FAT2</t>
  </si>
  <si>
    <t>Mandarin_01070800</t>
  </si>
  <si>
    <t>K27acMale_99</t>
  </si>
  <si>
    <t>AGAL.scaffold0102</t>
  </si>
  <si>
    <t>intron (Mandarin_01070800, intron 2 of 17)</t>
  </si>
  <si>
    <t>PEBP1</t>
  </si>
  <si>
    <t>Mandarin_01088500</t>
  </si>
  <si>
    <t>K27acMale_72</t>
  </si>
  <si>
    <t>AGAL.scaffold0106</t>
  </si>
  <si>
    <t>promoter-TSS (Mandarin_01088500)</t>
  </si>
  <si>
    <t>TXNDC17</t>
  </si>
  <si>
    <t>Mandarin_01103000</t>
  </si>
  <si>
    <t>K27acMale_220</t>
  </si>
  <si>
    <t>AGAL.scaffold0108</t>
  </si>
  <si>
    <t>promoter-TSS (Mandarin_01103000)</t>
  </si>
  <si>
    <t>BCL2L1</t>
  </si>
  <si>
    <t>Mandarin_01105300</t>
  </si>
  <si>
    <t>K27acMale_296</t>
  </si>
  <si>
    <t>exon (Mandarin_01105300, exon 1 of 1)</t>
  </si>
  <si>
    <t>MFSD2A</t>
  </si>
  <si>
    <t>Mandarin_01120100</t>
  </si>
  <si>
    <t>K27acMale_243</t>
  </si>
  <si>
    <t>AGAL.scaffold0113</t>
  </si>
  <si>
    <t>promoter-TSS (Mandarin_01120100)</t>
  </si>
  <si>
    <t>AMMECR1L</t>
  </si>
  <si>
    <t>Mandarin_01161600</t>
  </si>
  <si>
    <t>K27acMale_378</t>
  </si>
  <si>
    <t>AGAL.scaffold0126</t>
  </si>
  <si>
    <t>promoter-TSS (Mandarin_01161600)</t>
  </si>
  <si>
    <t>REV3L</t>
  </si>
  <si>
    <t>Mandarin_01162000</t>
  </si>
  <si>
    <t>K27acMale_361</t>
  </si>
  <si>
    <t>promoter-TSS (Mandarin_01162000)</t>
  </si>
  <si>
    <t>Mandarin_01162400</t>
  </si>
  <si>
    <t>K27acMale_218</t>
  </si>
  <si>
    <t>promoter-TSS (Mandarin_01162400)</t>
  </si>
  <si>
    <t>HS3ST2</t>
  </si>
  <si>
    <t>Mandarin_01162600</t>
  </si>
  <si>
    <t>K27acMale_245</t>
  </si>
  <si>
    <t>promoter-TSS (Mandarin_01162500)</t>
  </si>
  <si>
    <t>NT5DC1</t>
  </si>
  <si>
    <t>Mandarin_01180700</t>
  </si>
  <si>
    <t>K27acMale_415</t>
  </si>
  <si>
    <t>AGAL.scaffold0130</t>
  </si>
  <si>
    <t>promoter-TSS (Mandarin_01180700)</t>
  </si>
  <si>
    <t>SLC37A4</t>
  </si>
  <si>
    <t>Mandarin_01195600</t>
  </si>
  <si>
    <t>K27acMale_300</t>
  </si>
  <si>
    <t>AGAL.scaffold0133</t>
  </si>
  <si>
    <t>promoter-TSS (Mandarin_01195600)</t>
  </si>
  <si>
    <t>SH3BGRL3</t>
  </si>
  <si>
    <t>Mandarin_01195800</t>
  </si>
  <si>
    <t>K27acMale_397</t>
  </si>
  <si>
    <t>TTS (Mandarin_01195900)</t>
  </si>
  <si>
    <t>BRWD3</t>
  </si>
  <si>
    <t>Mandarin_01196300</t>
  </si>
  <si>
    <t>K27acMale_250</t>
  </si>
  <si>
    <t>promoter-TSS (Mandarin_01196300)</t>
  </si>
  <si>
    <t>GPR174</t>
  </si>
  <si>
    <t>Mandarin_01204900</t>
  </si>
  <si>
    <t>K27acMale_251</t>
  </si>
  <si>
    <t>AGAL.scaffold0135</t>
  </si>
  <si>
    <t>promoter-TSS (Mandarin_01204900)</t>
  </si>
  <si>
    <t>CDH7</t>
  </si>
  <si>
    <t>Mandarin_01212700</t>
  </si>
  <si>
    <t>K27acMale_155</t>
  </si>
  <si>
    <t>AGAL.scaffold0138</t>
  </si>
  <si>
    <t>intron (Mandarin_01212700, intron 1 of 7)</t>
  </si>
  <si>
    <t>Mandarin_01219100</t>
  </si>
  <si>
    <t>K27acMale_74</t>
  </si>
  <si>
    <t>AGAL.scaffold0141</t>
  </si>
  <si>
    <t>promoter-TSS (Mandarin_01219100)</t>
  </si>
  <si>
    <t>Mandarin_01219200</t>
  </si>
  <si>
    <t>K27acMale_311</t>
  </si>
  <si>
    <t>promoter-TSS (Mandarin_01219200)</t>
  </si>
  <si>
    <t>Mandarin_01219500</t>
  </si>
  <si>
    <t>K27acMale_334</t>
  </si>
  <si>
    <t>promoter-TSS (Mandarin_01219500)</t>
  </si>
  <si>
    <t>LRP5</t>
  </si>
  <si>
    <t>Mandarin_01220400</t>
  </si>
  <si>
    <t>K27acMale_431</t>
  </si>
  <si>
    <t>promoter-TSS (Mandarin_01220400)</t>
  </si>
  <si>
    <t>SRP54</t>
  </si>
  <si>
    <t>Mandarin_01231900</t>
  </si>
  <si>
    <t>K27acMale_92</t>
  </si>
  <si>
    <t>AGAL.scaffold0143</t>
  </si>
  <si>
    <t>promoter-TSS (Mandarin_01231900)</t>
  </si>
  <si>
    <t>EFHD2</t>
  </si>
  <si>
    <t>Mandarin_01235100</t>
  </si>
  <si>
    <t>K27acMale_356</t>
  </si>
  <si>
    <t>AGAL.scaffold0144</t>
  </si>
  <si>
    <t>exon (Mandarin_01235100, exon 2 of 2)</t>
  </si>
  <si>
    <t>Mandarin_01251700</t>
  </si>
  <si>
    <t>K27acMale_452</t>
  </si>
  <si>
    <t>AGAL.scaffold0153</t>
  </si>
  <si>
    <t>intron (Mandarin_01251700, intron 1 of 5)</t>
  </si>
  <si>
    <t>Mandarin_01252900</t>
  </si>
  <si>
    <t>K27acMale_336</t>
  </si>
  <si>
    <t>intron (Mandarin_01252900, intron 1 of 4)</t>
  </si>
  <si>
    <t>DEPDC1B</t>
  </si>
  <si>
    <t>Mandarin_01256500</t>
  </si>
  <si>
    <t>K27acMale_44</t>
  </si>
  <si>
    <t>AGAL.scaffold0156</t>
  </si>
  <si>
    <t>promoter-TSS (Mandarin_01256500)</t>
  </si>
  <si>
    <t>K27acMale_70</t>
  </si>
  <si>
    <t>K27acMale_29</t>
  </si>
  <si>
    <t>Mandarin_01257300</t>
  </si>
  <si>
    <t>K27acMale_303</t>
  </si>
  <si>
    <t>intron (Mandarin_01257300, intron 1 of 11)</t>
  </si>
  <si>
    <t>KLF12</t>
  </si>
  <si>
    <t>Mandarin_01275000</t>
  </si>
  <si>
    <t>K27acMale_142</t>
  </si>
  <si>
    <t>AGAL.scaffold0161</t>
  </si>
  <si>
    <t>promoter-TSS (Mandarin_01275000)</t>
  </si>
  <si>
    <t>ABHD17A</t>
  </si>
  <si>
    <t>Mandarin_01293600</t>
  </si>
  <si>
    <t>K27acMale_273</t>
  </si>
  <si>
    <t>AGAL.scaffold0165</t>
  </si>
  <si>
    <t>TTS (Mandarin_01293700)</t>
  </si>
  <si>
    <t>EBF2</t>
  </si>
  <si>
    <t>Mandarin_01301900</t>
  </si>
  <si>
    <t>K27acMale_428</t>
  </si>
  <si>
    <t>AGAL.scaffold0168</t>
  </si>
  <si>
    <t>promoter-TSS (Mandarin_01301900)</t>
  </si>
  <si>
    <t>SUPT7L</t>
  </si>
  <si>
    <t>Mandarin_01303300</t>
  </si>
  <si>
    <t>K27acMale_197</t>
  </si>
  <si>
    <t>AGAL.scaffold0169</t>
  </si>
  <si>
    <t>intron (Mandarin_01303300, intron 1 of 8)</t>
  </si>
  <si>
    <t>PYGB</t>
  </si>
  <si>
    <t>Mandarin_01304400</t>
  </si>
  <si>
    <t>K27acMale_417</t>
  </si>
  <si>
    <t>AGAL.scaffold0170</t>
  </si>
  <si>
    <t>intron (Mandarin_01304400, intron 1 of 24)</t>
  </si>
  <si>
    <t>NT5DC3</t>
  </si>
  <si>
    <t>Mandarin_01341600</t>
  </si>
  <si>
    <t>K27acMale_268</t>
  </si>
  <si>
    <t>AGAL.scaffold0185</t>
  </si>
  <si>
    <t>TTS (Mandarin_01341700)</t>
  </si>
  <si>
    <t>Mandarin_01342800</t>
  </si>
  <si>
    <t>K27acMale_420</t>
  </si>
  <si>
    <t>AGAL.scaffold0186</t>
  </si>
  <si>
    <t>promoter-TSS (Mandarin_01342800)</t>
  </si>
  <si>
    <t>CHRNA1</t>
  </si>
  <si>
    <t>Mandarin_01343200</t>
  </si>
  <si>
    <t>K27acMale_305</t>
  </si>
  <si>
    <t>promoter-TSS (Mandarin_01343200)</t>
  </si>
  <si>
    <t>PDE6B</t>
  </si>
  <si>
    <t>Mandarin_01343300</t>
  </si>
  <si>
    <t>K27acMale_174</t>
  </si>
  <si>
    <t>intron (Mandarin_01343300, intron 1 of 5)</t>
  </si>
  <si>
    <t>ATP5I</t>
  </si>
  <si>
    <t>Mandarin_01345300</t>
  </si>
  <si>
    <t>K27acMale_445</t>
  </si>
  <si>
    <t>AGAL.scaffold0187</t>
  </si>
  <si>
    <t>promoter-TSS (Mandarin_01345400)</t>
  </si>
  <si>
    <t>Mandarin_01346200</t>
  </si>
  <si>
    <t>K27acMale_455</t>
  </si>
  <si>
    <t>promoter-TSS (Mandarin_01346200)</t>
  </si>
  <si>
    <t>Mandarin_01354000</t>
  </si>
  <si>
    <t>K27acMale_453</t>
  </si>
  <si>
    <t>AGAL.scaffold0195</t>
  </si>
  <si>
    <t>promoter-TSS (Mandarin_01354000)</t>
  </si>
  <si>
    <t>FANCM</t>
  </si>
  <si>
    <t>Mandarin_01359700</t>
  </si>
  <si>
    <t>K27acMale_148</t>
  </si>
  <si>
    <t>AGAL.scaffold0200</t>
  </si>
  <si>
    <t>promoter-TSS (Mandarin_01359700)</t>
  </si>
  <si>
    <t>MOB1B</t>
  </si>
  <si>
    <t>Mandarin_01360100</t>
  </si>
  <si>
    <t>K27acMale_193</t>
  </si>
  <si>
    <t>promoter-TSS (Mandarin_01360100)</t>
  </si>
  <si>
    <t>JCHAIN</t>
  </si>
  <si>
    <t>Mandarin_01362200</t>
  </si>
  <si>
    <t>K27acMale_60</t>
  </si>
  <si>
    <t>AGAL.scaffold0202</t>
  </si>
  <si>
    <t>promoter-TSS (Mandarin_01362200)</t>
  </si>
  <si>
    <t>CDH18</t>
  </si>
  <si>
    <t>Mandarin_01362800</t>
  </si>
  <si>
    <t>K27acMale_318</t>
  </si>
  <si>
    <t>promoter-TSS (Mandarin_01362800)</t>
  </si>
  <si>
    <t>EDN3</t>
  </si>
  <si>
    <t>Mandarin_01387700</t>
  </si>
  <si>
    <t>K27acMale_238</t>
  </si>
  <si>
    <t>AGAL.scaffold0218</t>
  </si>
  <si>
    <t>promoter-TSS (Mandarin_01387800)</t>
  </si>
  <si>
    <t>Mandarin_01406200</t>
  </si>
  <si>
    <t>K27acMale_253</t>
  </si>
  <si>
    <t>AGAL.scaffold0228</t>
  </si>
  <si>
    <t>exon (Mandarin_01406200, exon 3 of 25)</t>
  </si>
  <si>
    <t>ARL15</t>
  </si>
  <si>
    <t>Mandarin_01413800</t>
  </si>
  <si>
    <t>K27acMale_58</t>
  </si>
  <si>
    <t>AGAL.scaffold0235</t>
  </si>
  <si>
    <t>TTS (Mandarin_01413800)</t>
  </si>
  <si>
    <t>TCP11L1</t>
  </si>
  <si>
    <t>Mandarin_01414300</t>
  </si>
  <si>
    <t>K27acMale_344</t>
  </si>
  <si>
    <t>intron (Mandarin_01414300, intron 1 of 6)</t>
  </si>
  <si>
    <t>CTXN3</t>
  </si>
  <si>
    <t>Mandarin_01414500</t>
  </si>
  <si>
    <t>K27acMale_143</t>
  </si>
  <si>
    <t>promoter-TSS (Mandarin_01414500)</t>
  </si>
  <si>
    <t>FBN2</t>
  </si>
  <si>
    <t>Mandarin_01426100</t>
  </si>
  <si>
    <t>K27acMale_422</t>
  </si>
  <si>
    <t>AGAL.scaffold0239</t>
  </si>
  <si>
    <t>promoter-TSS (Mandarin_01426100)</t>
  </si>
  <si>
    <t>LIN54</t>
  </si>
  <si>
    <t>Mandarin_01442900</t>
  </si>
  <si>
    <t>K27acMale_130</t>
  </si>
  <si>
    <t>AGAL.scaffold0248</t>
  </si>
  <si>
    <t>promoter-TSS (Mandarin_01442900)</t>
  </si>
  <si>
    <t>MOCOS</t>
  </si>
  <si>
    <t>Mandarin_01454300</t>
  </si>
  <si>
    <t>K27acMale_407</t>
  </si>
  <si>
    <t>AGAL.scaffold0259</t>
  </si>
  <si>
    <t>promoter-TSS (Mandarin_01454300)</t>
  </si>
  <si>
    <t>GFPT1</t>
  </si>
  <si>
    <t>Mandarin_01454900</t>
  </si>
  <si>
    <t>K27acMale_19</t>
  </si>
  <si>
    <t>promoter-TSS (Mandarin_01454900)</t>
  </si>
  <si>
    <t>SLC4A8</t>
  </si>
  <si>
    <t>Mandarin_01456000</t>
  </si>
  <si>
    <t>K27acMale_61</t>
  </si>
  <si>
    <t>AGAL.scaffold0261</t>
  </si>
  <si>
    <t>intron (Mandarin_01456000, intron 1 of 9)</t>
  </si>
  <si>
    <t>NFIB</t>
  </si>
  <si>
    <t>Mandarin_01461400</t>
  </si>
  <si>
    <t>K27acMale_189</t>
  </si>
  <si>
    <t>AGAL.scaffold0265</t>
  </si>
  <si>
    <t>promoter-TSS (Mandarin_01461400)</t>
  </si>
  <si>
    <t>PIGN</t>
  </si>
  <si>
    <t>Mandarin_01461600</t>
  </si>
  <si>
    <t>K27acMale_120</t>
  </si>
  <si>
    <t>AGAL.scaffold0266</t>
  </si>
  <si>
    <t>intron (Mandarin_01461600, intron 1 of 5)</t>
  </si>
  <si>
    <t>TNFRSF11A</t>
  </si>
  <si>
    <t>Mandarin_01462500</t>
  </si>
  <si>
    <t>K27acMale_391</t>
  </si>
  <si>
    <t>AGAL.scaffold0267</t>
  </si>
  <si>
    <t>intron (Mandarin_01462500, intron 1 of 8)</t>
  </si>
  <si>
    <t>Mandarin_01462600</t>
  </si>
  <si>
    <t>K27acMale_435</t>
  </si>
  <si>
    <t>intron (Mandarin_01462600, intron 1 of 2)</t>
  </si>
  <si>
    <t>Mandarin_01484800</t>
  </si>
  <si>
    <t>K27acMale_73</t>
  </si>
  <si>
    <t>AGAL.scaffold0289</t>
  </si>
  <si>
    <t>intron (Mandarin_01484800, intron 1 of 2)</t>
  </si>
  <si>
    <t>Mandarin_01490100</t>
  </si>
  <si>
    <t>K27acMale_212</t>
  </si>
  <si>
    <t>AGAL.scaffold0292</t>
  </si>
  <si>
    <t>promoter-TSS (Mandarin_01490100)</t>
  </si>
  <si>
    <t>PUF60</t>
  </si>
  <si>
    <t>Mandarin_01490400</t>
  </si>
  <si>
    <t>K27acMale_429</t>
  </si>
  <si>
    <t>promoter-TSS (Mandarin_01490300)</t>
  </si>
  <si>
    <t>Mandarin_01500000</t>
  </si>
  <si>
    <t>K27acMale_255</t>
  </si>
  <si>
    <t>AGAL.scaffold0296</t>
  </si>
  <si>
    <t>promoter-TSS (Mandarin_01500000)</t>
  </si>
  <si>
    <t>DACH2</t>
  </si>
  <si>
    <t>Mandarin_01502600</t>
  </si>
  <si>
    <t>K27acMale_57</t>
  </si>
  <si>
    <t>AGAL.scaffold0298</t>
  </si>
  <si>
    <t>exon (Mandarin_01502600, exon 1 of 6)</t>
  </si>
  <si>
    <t>KIF21A</t>
  </si>
  <si>
    <t>Mandarin_01504000</t>
  </si>
  <si>
    <t>K27acMale_139</t>
  </si>
  <si>
    <t>AGAL.scaffold0305</t>
  </si>
  <si>
    <t>promoter-TSS (Mandarin_01504000)</t>
  </si>
  <si>
    <t>Mandarin_01504500</t>
  </si>
  <si>
    <t>K27acMale_299</t>
  </si>
  <si>
    <t>AGAL.scaffold0309</t>
  </si>
  <si>
    <t>promoter-TSS (Mandarin_01504500)</t>
  </si>
  <si>
    <t>BCORL1</t>
  </si>
  <si>
    <t>Mandarin_01509500</t>
  </si>
  <si>
    <t>K27acMale_338</t>
  </si>
  <si>
    <t>AGAL.scaffold0315</t>
  </si>
  <si>
    <t>promoter-TSS (Mandarin_01509500)</t>
  </si>
  <si>
    <t>CTIF</t>
  </si>
  <si>
    <t>Mandarin_01510400</t>
  </si>
  <si>
    <t>K27acMale_292</t>
  </si>
  <si>
    <t>AGAL.scaffold0317</t>
  </si>
  <si>
    <t>intron (Mandarin_01510400, intron 1 of 3)</t>
  </si>
  <si>
    <t>POLR1E</t>
  </si>
  <si>
    <t>Mandarin_01522300</t>
  </si>
  <si>
    <t>K27acMale_71</t>
  </si>
  <si>
    <t>AGAL.scaffold0327</t>
  </si>
  <si>
    <t>intron (Mandarin_01522300, intron 1 of 6)</t>
  </si>
  <si>
    <t>ADAM9</t>
  </si>
  <si>
    <t>Mandarin_01526500</t>
  </si>
  <si>
    <t>K27acMale_207</t>
  </si>
  <si>
    <t>AGAL.scaffold0332</t>
  </si>
  <si>
    <t>promoter-TSS (Mandarin_01526500)</t>
  </si>
  <si>
    <t>ZRANB1</t>
  </si>
  <si>
    <t>Mandarin_01527800</t>
  </si>
  <si>
    <t>K27acMale_369</t>
  </si>
  <si>
    <t>AGAL.scaffold0339</t>
  </si>
  <si>
    <t>intron (Mandarin_01527800, intron 1 of 4)</t>
  </si>
  <si>
    <t>KIAA0040</t>
  </si>
  <si>
    <t>Mandarin_01537800</t>
  </si>
  <si>
    <t>K27acMale_327</t>
  </si>
  <si>
    <t>AGAL.scaffold0356</t>
  </si>
  <si>
    <t>promoter-TSS (Mandarin_01537800)</t>
  </si>
  <si>
    <t>GALNT14</t>
  </si>
  <si>
    <t>K27acMale_424</t>
  </si>
  <si>
    <t>exon (Mandarin_01537800, exon 1 of 4)</t>
  </si>
  <si>
    <t>Mandarin_01541900</t>
  </si>
  <si>
    <t>K27acMale_349</t>
  </si>
  <si>
    <t>AGAL.scaffold0371</t>
  </si>
  <si>
    <t>exon (Mandarin_01541900, exon 2 of 8)</t>
  </si>
  <si>
    <t>Mandarin_01550600</t>
  </si>
  <si>
    <t>K27acMale_258</t>
  </si>
  <si>
    <t>AGAL.scaffold0396</t>
  </si>
  <si>
    <t>exon (Mandarin_01550600, exon 2 of 9)</t>
  </si>
  <si>
    <t>Mandarin_01561300</t>
  </si>
  <si>
    <t>K27acMale_157</t>
  </si>
  <si>
    <t>AGAL.scaffold0428</t>
  </si>
  <si>
    <t>promoter-TSS (Mandarin_01561300)</t>
  </si>
  <si>
    <t>Mandarin_01591800</t>
  </si>
  <si>
    <t>K27acMale_386</t>
  </si>
  <si>
    <t>AGAL.scaffold0591</t>
  </si>
  <si>
    <t>intron (Mandarin_01591800, intron 1 of 9)</t>
  </si>
  <si>
    <t>Mandarin_01624300</t>
  </si>
  <si>
    <t>K27acMale_436</t>
  </si>
  <si>
    <t>AGAL.scaffold1410</t>
  </si>
  <si>
    <t>intron (Mandarin_01624300, intron 1 of 2)</t>
  </si>
  <si>
    <t>WDYHV1</t>
  </si>
  <si>
    <t>Gene.Name</t>
  </si>
  <si>
    <t>number of un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3"/>
  <sheetViews>
    <sheetView tabSelected="1" workbookViewId="0">
      <selection activeCell="N3" sqref="N3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62</v>
      </c>
      <c r="N1" t="s">
        <v>463</v>
      </c>
    </row>
    <row r="2" spans="1:15" x14ac:dyDescent="0.2">
      <c r="A2" t="s">
        <v>36</v>
      </c>
      <c r="B2" t="s">
        <v>37</v>
      </c>
      <c r="C2" t="s">
        <v>38</v>
      </c>
      <c r="D2">
        <v>1961876</v>
      </c>
      <c r="E2">
        <v>1962218</v>
      </c>
      <c r="F2" t="s">
        <v>14</v>
      </c>
      <c r="G2">
        <v>8.09</v>
      </c>
      <c r="H2">
        <v>8.61</v>
      </c>
      <c r="I2" t="s">
        <v>39</v>
      </c>
      <c r="J2" t="s">
        <v>16</v>
      </c>
      <c r="K2">
        <v>748</v>
      </c>
      <c r="L2" t="s">
        <v>40</v>
      </c>
    </row>
    <row r="3" spans="1:15" x14ac:dyDescent="0.2">
      <c r="A3" t="s">
        <v>281</v>
      </c>
      <c r="B3" t="s">
        <v>282</v>
      </c>
      <c r="C3" t="s">
        <v>274</v>
      </c>
      <c r="D3">
        <v>503920</v>
      </c>
      <c r="E3">
        <v>505319</v>
      </c>
      <c r="F3" t="s">
        <v>14</v>
      </c>
      <c r="G3">
        <v>7.97</v>
      </c>
      <c r="H3">
        <v>8.5</v>
      </c>
      <c r="I3" t="s">
        <v>283</v>
      </c>
      <c r="J3" t="s">
        <v>16</v>
      </c>
      <c r="K3">
        <v>367</v>
      </c>
      <c r="L3" t="s">
        <v>284</v>
      </c>
      <c r="N3">
        <f>COUNTIF(L2:L103,"unannotated")</f>
        <v>29</v>
      </c>
      <c r="O3">
        <f>N3/103</f>
        <v>0.28155339805825241</v>
      </c>
    </row>
    <row r="4" spans="1:15" x14ac:dyDescent="0.2">
      <c r="A4" t="s">
        <v>192</v>
      </c>
      <c r="B4" t="s">
        <v>193</v>
      </c>
      <c r="C4" t="s">
        <v>194</v>
      </c>
      <c r="D4">
        <v>2203796</v>
      </c>
      <c r="E4">
        <v>2205159</v>
      </c>
      <c r="F4" t="s">
        <v>14</v>
      </c>
      <c r="G4">
        <v>7.47</v>
      </c>
      <c r="H4">
        <v>7.94</v>
      </c>
      <c r="I4" t="s">
        <v>195</v>
      </c>
      <c r="J4" t="s">
        <v>16</v>
      </c>
      <c r="K4">
        <v>-714</v>
      </c>
      <c r="L4" t="s">
        <v>196</v>
      </c>
    </row>
    <row r="5" spans="1:15" x14ac:dyDescent="0.2">
      <c r="A5" t="s">
        <v>201</v>
      </c>
      <c r="B5" t="s">
        <v>202</v>
      </c>
      <c r="C5" t="s">
        <v>203</v>
      </c>
      <c r="D5">
        <v>213043</v>
      </c>
      <c r="E5">
        <v>214489</v>
      </c>
      <c r="F5" t="s">
        <v>14</v>
      </c>
      <c r="G5">
        <v>7.28</v>
      </c>
      <c r="H5">
        <v>7.85</v>
      </c>
      <c r="I5" t="s">
        <v>204</v>
      </c>
      <c r="J5" t="s">
        <v>16</v>
      </c>
      <c r="K5">
        <v>-302</v>
      </c>
      <c r="L5" t="s">
        <v>17</v>
      </c>
    </row>
    <row r="6" spans="1:15" x14ac:dyDescent="0.2">
      <c r="A6" t="s">
        <v>347</v>
      </c>
      <c r="B6" t="s">
        <v>348</v>
      </c>
      <c r="C6" t="s">
        <v>349</v>
      </c>
      <c r="D6">
        <v>93440</v>
      </c>
      <c r="E6">
        <v>95208</v>
      </c>
      <c r="F6" t="s">
        <v>14</v>
      </c>
      <c r="G6">
        <v>7.36</v>
      </c>
      <c r="H6">
        <v>7.79</v>
      </c>
      <c r="I6" t="s">
        <v>350</v>
      </c>
      <c r="J6" t="s">
        <v>16</v>
      </c>
      <c r="K6">
        <v>-211</v>
      </c>
      <c r="L6" t="s">
        <v>351</v>
      </c>
    </row>
    <row r="7" spans="1:15" x14ac:dyDescent="0.2">
      <c r="A7" t="s">
        <v>208</v>
      </c>
      <c r="B7" t="s">
        <v>209</v>
      </c>
      <c r="C7" t="s">
        <v>203</v>
      </c>
      <c r="D7">
        <v>403250</v>
      </c>
      <c r="E7">
        <v>404660</v>
      </c>
      <c r="F7" t="s">
        <v>14</v>
      </c>
      <c r="G7">
        <v>7.18</v>
      </c>
      <c r="H7">
        <v>7.66</v>
      </c>
      <c r="I7" t="s">
        <v>210</v>
      </c>
      <c r="J7" t="s">
        <v>16</v>
      </c>
      <c r="K7">
        <v>67</v>
      </c>
      <c r="L7" t="s">
        <v>211</v>
      </c>
    </row>
    <row r="8" spans="1:15" x14ac:dyDescent="0.2">
      <c r="A8" t="s">
        <v>253</v>
      </c>
      <c r="B8" t="s">
        <v>254</v>
      </c>
      <c r="C8" t="s">
        <v>255</v>
      </c>
      <c r="D8">
        <v>1153490</v>
      </c>
      <c r="E8">
        <v>1154849</v>
      </c>
      <c r="F8" t="s">
        <v>14</v>
      </c>
      <c r="G8">
        <v>7.2</v>
      </c>
      <c r="H8">
        <v>7.66</v>
      </c>
      <c r="I8" t="s">
        <v>256</v>
      </c>
      <c r="J8" t="s">
        <v>16</v>
      </c>
      <c r="K8">
        <v>-465</v>
      </c>
      <c r="L8" t="s">
        <v>257</v>
      </c>
    </row>
    <row r="9" spans="1:15" x14ac:dyDescent="0.2">
      <c r="A9" t="s">
        <v>289</v>
      </c>
      <c r="B9" t="s">
        <v>290</v>
      </c>
      <c r="C9" t="s">
        <v>287</v>
      </c>
      <c r="D9">
        <v>1037276</v>
      </c>
      <c r="E9">
        <v>1038560</v>
      </c>
      <c r="F9" t="s">
        <v>14</v>
      </c>
      <c r="G9">
        <v>7.2</v>
      </c>
      <c r="H9">
        <v>7.61</v>
      </c>
      <c r="I9" t="s">
        <v>291</v>
      </c>
      <c r="J9" t="s">
        <v>16</v>
      </c>
      <c r="K9">
        <v>-1</v>
      </c>
      <c r="L9" t="s">
        <v>17</v>
      </c>
    </row>
    <row r="10" spans="1:15" x14ac:dyDescent="0.2">
      <c r="A10" t="s">
        <v>302</v>
      </c>
      <c r="B10" t="s">
        <v>303</v>
      </c>
      <c r="C10" t="s">
        <v>299</v>
      </c>
      <c r="D10">
        <v>1002157</v>
      </c>
      <c r="E10">
        <v>1003641</v>
      </c>
      <c r="F10" t="s">
        <v>14</v>
      </c>
      <c r="G10">
        <v>7.11</v>
      </c>
      <c r="H10">
        <v>7.59</v>
      </c>
      <c r="I10" t="s">
        <v>304</v>
      </c>
      <c r="J10" t="s">
        <v>16</v>
      </c>
      <c r="K10">
        <v>60</v>
      </c>
      <c r="L10" t="s">
        <v>305</v>
      </c>
    </row>
    <row r="11" spans="1:15" x14ac:dyDescent="0.2">
      <c r="A11" t="s">
        <v>166</v>
      </c>
      <c r="B11" t="s">
        <v>167</v>
      </c>
      <c r="C11" t="s">
        <v>160</v>
      </c>
      <c r="D11">
        <v>2174515</v>
      </c>
      <c r="E11">
        <v>2175571</v>
      </c>
      <c r="F11" t="s">
        <v>14</v>
      </c>
      <c r="G11">
        <v>6.92</v>
      </c>
      <c r="H11">
        <v>7.44</v>
      </c>
      <c r="I11" t="s">
        <v>168</v>
      </c>
      <c r="J11" t="s">
        <v>16</v>
      </c>
      <c r="K11">
        <v>21</v>
      </c>
      <c r="L11" t="s">
        <v>169</v>
      </c>
    </row>
    <row r="12" spans="1:15" x14ac:dyDescent="0.2">
      <c r="A12" t="s">
        <v>453</v>
      </c>
      <c r="B12" t="s">
        <v>454</v>
      </c>
      <c r="C12" t="s">
        <v>455</v>
      </c>
      <c r="D12">
        <v>9342</v>
      </c>
      <c r="E12">
        <v>10607</v>
      </c>
      <c r="F12" t="s">
        <v>14</v>
      </c>
      <c r="G12">
        <v>6.94</v>
      </c>
      <c r="H12">
        <v>7.43</v>
      </c>
      <c r="I12" t="s">
        <v>456</v>
      </c>
      <c r="J12" t="s">
        <v>16</v>
      </c>
      <c r="K12">
        <v>389</v>
      </c>
      <c r="L12" t="s">
        <v>17</v>
      </c>
    </row>
    <row r="13" spans="1:15" x14ac:dyDescent="0.2">
      <c r="A13" t="s">
        <v>163</v>
      </c>
      <c r="B13" t="s">
        <v>164</v>
      </c>
      <c r="C13" t="s">
        <v>160</v>
      </c>
      <c r="D13">
        <v>1798805</v>
      </c>
      <c r="E13">
        <v>1799529</v>
      </c>
      <c r="F13" t="s">
        <v>14</v>
      </c>
      <c r="G13">
        <v>6.81</v>
      </c>
      <c r="H13">
        <v>7.31</v>
      </c>
      <c r="I13" t="s">
        <v>165</v>
      </c>
      <c r="J13" t="s">
        <v>16</v>
      </c>
      <c r="K13">
        <v>88</v>
      </c>
      <c r="L13" t="s">
        <v>17</v>
      </c>
    </row>
    <row r="14" spans="1:15" x14ac:dyDescent="0.2">
      <c r="A14" t="s">
        <v>285</v>
      </c>
      <c r="B14" t="s">
        <v>286</v>
      </c>
      <c r="C14" t="s">
        <v>287</v>
      </c>
      <c r="D14">
        <v>646030</v>
      </c>
      <c r="E14">
        <v>647068</v>
      </c>
      <c r="F14" t="s">
        <v>14</v>
      </c>
      <c r="G14">
        <v>6.86</v>
      </c>
      <c r="H14">
        <v>7.29</v>
      </c>
      <c r="I14" t="s">
        <v>288</v>
      </c>
      <c r="J14" t="s">
        <v>16</v>
      </c>
      <c r="K14">
        <v>285</v>
      </c>
      <c r="L14" t="s">
        <v>17</v>
      </c>
    </row>
    <row r="15" spans="1:15" x14ac:dyDescent="0.2">
      <c r="A15" t="s">
        <v>324</v>
      </c>
      <c r="B15" t="s">
        <v>325</v>
      </c>
      <c r="C15" t="s">
        <v>326</v>
      </c>
      <c r="D15">
        <v>62922</v>
      </c>
      <c r="E15">
        <v>64320</v>
      </c>
      <c r="F15" t="s">
        <v>14</v>
      </c>
      <c r="G15">
        <v>6.66</v>
      </c>
      <c r="H15">
        <v>7.28</v>
      </c>
      <c r="I15" t="s">
        <v>327</v>
      </c>
      <c r="J15" t="s">
        <v>16</v>
      </c>
      <c r="K15">
        <v>580</v>
      </c>
      <c r="L15" t="s">
        <v>328</v>
      </c>
    </row>
    <row r="16" spans="1:15" x14ac:dyDescent="0.2">
      <c r="A16" t="s">
        <v>419</v>
      </c>
      <c r="B16" t="s">
        <v>420</v>
      </c>
      <c r="C16" t="s">
        <v>421</v>
      </c>
      <c r="D16">
        <v>11297</v>
      </c>
      <c r="E16">
        <v>12193</v>
      </c>
      <c r="F16" t="s">
        <v>14</v>
      </c>
      <c r="G16">
        <v>6.69</v>
      </c>
      <c r="H16">
        <v>7.26</v>
      </c>
      <c r="I16" t="s">
        <v>422</v>
      </c>
      <c r="J16" t="s">
        <v>16</v>
      </c>
      <c r="K16">
        <v>370</v>
      </c>
      <c r="L16" t="s">
        <v>423</v>
      </c>
    </row>
    <row r="17" spans="1:12" x14ac:dyDescent="0.2">
      <c r="A17" t="s">
        <v>188</v>
      </c>
      <c r="B17" t="s">
        <v>189</v>
      </c>
      <c r="C17" t="s">
        <v>181</v>
      </c>
      <c r="D17">
        <v>825697</v>
      </c>
      <c r="E17">
        <v>826792</v>
      </c>
      <c r="F17" t="s">
        <v>14</v>
      </c>
      <c r="G17">
        <v>6.72</v>
      </c>
      <c r="H17">
        <v>7.25</v>
      </c>
      <c r="I17" t="s">
        <v>190</v>
      </c>
      <c r="J17" t="s">
        <v>16</v>
      </c>
      <c r="K17">
        <v>-137</v>
      </c>
      <c r="L17" t="s">
        <v>191</v>
      </c>
    </row>
    <row r="18" spans="1:12" x14ac:dyDescent="0.2">
      <c r="A18" t="s">
        <v>404</v>
      </c>
      <c r="B18" t="s">
        <v>405</v>
      </c>
      <c r="C18" t="s">
        <v>406</v>
      </c>
      <c r="D18">
        <v>322428</v>
      </c>
      <c r="E18">
        <v>323421</v>
      </c>
      <c r="F18" t="s">
        <v>14</v>
      </c>
      <c r="G18">
        <v>6.67</v>
      </c>
      <c r="H18">
        <v>7.17</v>
      </c>
      <c r="I18" t="s">
        <v>407</v>
      </c>
      <c r="J18" t="s">
        <v>16</v>
      </c>
      <c r="K18">
        <v>-175</v>
      </c>
      <c r="L18" t="s">
        <v>408</v>
      </c>
    </row>
    <row r="19" spans="1:12" x14ac:dyDescent="0.2">
      <c r="A19" t="s">
        <v>315</v>
      </c>
      <c r="B19" t="s">
        <v>316</v>
      </c>
      <c r="C19" t="s">
        <v>317</v>
      </c>
      <c r="D19">
        <v>212732</v>
      </c>
      <c r="E19">
        <v>213606</v>
      </c>
      <c r="F19" t="s">
        <v>14</v>
      </c>
      <c r="G19">
        <v>6.6</v>
      </c>
      <c r="H19">
        <v>7.09</v>
      </c>
      <c r="I19" t="s">
        <v>318</v>
      </c>
      <c r="J19" t="s">
        <v>16</v>
      </c>
      <c r="K19">
        <v>-358</v>
      </c>
      <c r="L19" t="s">
        <v>17</v>
      </c>
    </row>
    <row r="20" spans="1:12" x14ac:dyDescent="0.2">
      <c r="A20" t="s">
        <v>445</v>
      </c>
      <c r="B20" t="s">
        <v>446</v>
      </c>
      <c r="C20" t="s">
        <v>447</v>
      </c>
      <c r="D20">
        <v>12337</v>
      </c>
      <c r="E20">
        <v>13165</v>
      </c>
      <c r="F20" t="s">
        <v>14</v>
      </c>
      <c r="G20">
        <v>6.57</v>
      </c>
      <c r="H20">
        <v>7.07</v>
      </c>
      <c r="I20" t="s">
        <v>448</v>
      </c>
      <c r="J20" t="s">
        <v>16</v>
      </c>
      <c r="K20">
        <v>289</v>
      </c>
      <c r="L20" t="s">
        <v>17</v>
      </c>
    </row>
    <row r="21" spans="1:12" x14ac:dyDescent="0.2">
      <c r="A21" t="s">
        <v>292</v>
      </c>
      <c r="B21" t="s">
        <v>293</v>
      </c>
      <c r="C21" t="s">
        <v>294</v>
      </c>
      <c r="D21">
        <v>112757</v>
      </c>
      <c r="E21">
        <v>113487</v>
      </c>
      <c r="F21" t="s">
        <v>14</v>
      </c>
      <c r="G21">
        <v>6.38</v>
      </c>
      <c r="H21">
        <v>6.83</v>
      </c>
      <c r="I21" t="s">
        <v>295</v>
      </c>
      <c r="J21" t="s">
        <v>16</v>
      </c>
      <c r="K21">
        <v>-504</v>
      </c>
      <c r="L21" t="s">
        <v>296</v>
      </c>
    </row>
    <row r="22" spans="1:12" x14ac:dyDescent="0.2">
      <c r="A22" t="s">
        <v>139</v>
      </c>
      <c r="B22" t="s">
        <v>140</v>
      </c>
      <c r="C22" t="s">
        <v>141</v>
      </c>
      <c r="D22">
        <v>3168915</v>
      </c>
      <c r="E22">
        <v>3169761</v>
      </c>
      <c r="F22" t="s">
        <v>14</v>
      </c>
      <c r="G22">
        <v>6.21</v>
      </c>
      <c r="H22">
        <v>6.81</v>
      </c>
      <c r="I22" t="s">
        <v>142</v>
      </c>
      <c r="J22" t="s">
        <v>16</v>
      </c>
      <c r="K22">
        <v>-681</v>
      </c>
      <c r="L22" t="s">
        <v>143</v>
      </c>
    </row>
    <row r="23" spans="1:12" x14ac:dyDescent="0.2">
      <c r="A23" t="s">
        <v>212</v>
      </c>
      <c r="B23" t="s">
        <v>213</v>
      </c>
      <c r="C23" t="s">
        <v>203</v>
      </c>
      <c r="D23">
        <v>1492759</v>
      </c>
      <c r="E23">
        <v>1493562</v>
      </c>
      <c r="F23" t="s">
        <v>14</v>
      </c>
      <c r="G23">
        <v>6.28</v>
      </c>
      <c r="H23">
        <v>6.79</v>
      </c>
      <c r="I23" t="s">
        <v>214</v>
      </c>
      <c r="J23" t="s">
        <v>16</v>
      </c>
      <c r="K23">
        <v>-256</v>
      </c>
      <c r="L23" t="s">
        <v>215</v>
      </c>
    </row>
    <row r="24" spans="1:12" x14ac:dyDescent="0.2">
      <c r="A24" t="s">
        <v>395</v>
      </c>
      <c r="B24" t="s">
        <v>396</v>
      </c>
      <c r="C24" t="s">
        <v>397</v>
      </c>
      <c r="D24">
        <v>89763</v>
      </c>
      <c r="E24">
        <v>90491</v>
      </c>
      <c r="F24" t="s">
        <v>14</v>
      </c>
      <c r="G24">
        <v>6.02</v>
      </c>
      <c r="H24">
        <v>6.65</v>
      </c>
      <c r="I24" t="s">
        <v>398</v>
      </c>
      <c r="J24" t="s">
        <v>16</v>
      </c>
      <c r="K24">
        <v>140</v>
      </c>
      <c r="L24" t="s">
        <v>399</v>
      </c>
    </row>
    <row r="25" spans="1:12" x14ac:dyDescent="0.2">
      <c r="A25" t="s">
        <v>258</v>
      </c>
      <c r="B25" t="s">
        <v>259</v>
      </c>
      <c r="C25" t="s">
        <v>260</v>
      </c>
      <c r="D25">
        <v>873744</v>
      </c>
      <c r="E25">
        <v>874280</v>
      </c>
      <c r="F25" t="s">
        <v>14</v>
      </c>
      <c r="G25">
        <v>5.99</v>
      </c>
      <c r="H25">
        <v>6.53</v>
      </c>
      <c r="I25" t="s">
        <v>261</v>
      </c>
      <c r="J25" t="s">
        <v>16</v>
      </c>
      <c r="K25">
        <v>285</v>
      </c>
      <c r="L25" t="s">
        <v>262</v>
      </c>
    </row>
    <row r="26" spans="1:12" x14ac:dyDescent="0.2">
      <c r="A26" t="s">
        <v>263</v>
      </c>
      <c r="B26" t="s">
        <v>264</v>
      </c>
      <c r="C26" t="s">
        <v>265</v>
      </c>
      <c r="D26">
        <v>802485</v>
      </c>
      <c r="E26">
        <v>803101</v>
      </c>
      <c r="F26" t="s">
        <v>14</v>
      </c>
      <c r="G26">
        <v>6.04</v>
      </c>
      <c r="H26">
        <v>6.53</v>
      </c>
      <c r="I26" t="s">
        <v>266</v>
      </c>
      <c r="J26" t="s">
        <v>16</v>
      </c>
      <c r="K26">
        <v>210</v>
      </c>
      <c r="L26" t="s">
        <v>267</v>
      </c>
    </row>
    <row r="27" spans="1:12" x14ac:dyDescent="0.2">
      <c r="A27" t="s">
        <v>158</v>
      </c>
      <c r="B27" t="s">
        <v>159</v>
      </c>
      <c r="C27" t="s">
        <v>160</v>
      </c>
      <c r="D27">
        <v>288532</v>
      </c>
      <c r="E27">
        <v>289290</v>
      </c>
      <c r="F27" t="s">
        <v>14</v>
      </c>
      <c r="G27">
        <v>5.98</v>
      </c>
      <c r="H27">
        <v>6.52</v>
      </c>
      <c r="I27" t="s">
        <v>161</v>
      </c>
      <c r="J27" t="s">
        <v>16</v>
      </c>
      <c r="K27">
        <v>72</v>
      </c>
      <c r="L27" t="s">
        <v>162</v>
      </c>
    </row>
    <row r="28" spans="1:12" x14ac:dyDescent="0.2">
      <c r="A28" t="s">
        <v>197</v>
      </c>
      <c r="B28" t="s">
        <v>198</v>
      </c>
      <c r="C28" t="s">
        <v>199</v>
      </c>
      <c r="D28">
        <v>1935805</v>
      </c>
      <c r="E28">
        <v>1936487</v>
      </c>
      <c r="F28" t="s">
        <v>14</v>
      </c>
      <c r="G28">
        <v>5.95</v>
      </c>
      <c r="H28">
        <v>6.52</v>
      </c>
      <c r="I28" t="s">
        <v>200</v>
      </c>
      <c r="J28" t="s">
        <v>16</v>
      </c>
      <c r="K28">
        <v>397</v>
      </c>
      <c r="L28" t="s">
        <v>17</v>
      </c>
    </row>
    <row r="29" spans="1:12" x14ac:dyDescent="0.2">
      <c r="A29" t="s">
        <v>378</v>
      </c>
      <c r="B29" t="s">
        <v>379</v>
      </c>
      <c r="C29" t="s">
        <v>380</v>
      </c>
      <c r="D29">
        <v>198411</v>
      </c>
      <c r="E29">
        <v>199049</v>
      </c>
      <c r="F29" t="s">
        <v>14</v>
      </c>
      <c r="G29">
        <v>5.91</v>
      </c>
      <c r="H29">
        <v>6.51</v>
      </c>
      <c r="I29" t="s">
        <v>381</v>
      </c>
      <c r="J29" t="s">
        <v>16</v>
      </c>
      <c r="K29">
        <v>307</v>
      </c>
      <c r="L29" t="s">
        <v>17</v>
      </c>
    </row>
    <row r="30" spans="1:12" x14ac:dyDescent="0.2">
      <c r="A30" t="s">
        <v>311</v>
      </c>
      <c r="B30" t="s">
        <v>312</v>
      </c>
      <c r="C30" t="s">
        <v>308</v>
      </c>
      <c r="D30">
        <v>481993</v>
      </c>
      <c r="E30">
        <v>482570</v>
      </c>
      <c r="F30" t="s">
        <v>14</v>
      </c>
      <c r="G30">
        <v>5.85</v>
      </c>
      <c r="H30">
        <v>6.49</v>
      </c>
      <c r="I30" t="s">
        <v>313</v>
      </c>
      <c r="J30" t="s">
        <v>16</v>
      </c>
      <c r="K30">
        <v>-458</v>
      </c>
      <c r="L30" t="s">
        <v>314</v>
      </c>
    </row>
    <row r="31" spans="1:12" x14ac:dyDescent="0.2">
      <c r="A31" t="s">
        <v>371</v>
      </c>
      <c r="B31" t="s">
        <v>372</v>
      </c>
      <c r="C31" t="s">
        <v>373</v>
      </c>
      <c r="D31">
        <v>487502</v>
      </c>
      <c r="E31">
        <v>488119</v>
      </c>
      <c r="F31" t="s">
        <v>14</v>
      </c>
      <c r="G31">
        <v>6</v>
      </c>
      <c r="H31">
        <v>6.48</v>
      </c>
      <c r="I31" t="s">
        <v>374</v>
      </c>
      <c r="J31" t="s">
        <v>16</v>
      </c>
      <c r="K31">
        <v>289</v>
      </c>
      <c r="L31" t="s">
        <v>17</v>
      </c>
    </row>
    <row r="32" spans="1:12" x14ac:dyDescent="0.2">
      <c r="A32" t="s">
        <v>414</v>
      </c>
      <c r="B32" t="s">
        <v>415</v>
      </c>
      <c r="C32" t="s">
        <v>416</v>
      </c>
      <c r="D32">
        <v>230454</v>
      </c>
      <c r="E32">
        <v>231054</v>
      </c>
      <c r="F32" t="s">
        <v>14</v>
      </c>
      <c r="G32">
        <v>5.95</v>
      </c>
      <c r="H32">
        <v>6.45</v>
      </c>
      <c r="I32" t="s">
        <v>417</v>
      </c>
      <c r="J32" t="s">
        <v>16</v>
      </c>
      <c r="K32">
        <v>249</v>
      </c>
      <c r="L32" t="s">
        <v>418</v>
      </c>
    </row>
    <row r="33" spans="1:12" x14ac:dyDescent="0.2">
      <c r="A33" t="s">
        <v>170</v>
      </c>
      <c r="B33" t="s">
        <v>171</v>
      </c>
      <c r="C33" t="s">
        <v>160</v>
      </c>
      <c r="D33">
        <v>2198300</v>
      </c>
      <c r="E33">
        <v>2198975</v>
      </c>
      <c r="F33" t="s">
        <v>14</v>
      </c>
      <c r="G33">
        <v>5.9</v>
      </c>
      <c r="H33">
        <v>6.44</v>
      </c>
      <c r="I33" t="s">
        <v>172</v>
      </c>
      <c r="J33" t="s">
        <v>16</v>
      </c>
      <c r="K33">
        <v>262</v>
      </c>
      <c r="L33" t="s">
        <v>173</v>
      </c>
    </row>
    <row r="34" spans="1:12" x14ac:dyDescent="0.2">
      <c r="A34" t="s">
        <v>205</v>
      </c>
      <c r="B34" t="s">
        <v>206</v>
      </c>
      <c r="C34" t="s">
        <v>203</v>
      </c>
      <c r="D34">
        <v>279537</v>
      </c>
      <c r="E34">
        <v>280303</v>
      </c>
      <c r="F34" t="s">
        <v>14</v>
      </c>
      <c r="G34">
        <v>5.88</v>
      </c>
      <c r="H34">
        <v>6.43</v>
      </c>
      <c r="I34" t="s">
        <v>207</v>
      </c>
      <c r="J34" t="s">
        <v>16</v>
      </c>
      <c r="K34">
        <v>84</v>
      </c>
      <c r="L34" t="s">
        <v>17</v>
      </c>
    </row>
    <row r="35" spans="1:12" x14ac:dyDescent="0.2">
      <c r="A35" t="s">
        <v>268</v>
      </c>
      <c r="B35" t="s">
        <v>269</v>
      </c>
      <c r="C35" t="s">
        <v>270</v>
      </c>
      <c r="D35">
        <v>232172</v>
      </c>
      <c r="E35">
        <v>232780</v>
      </c>
      <c r="F35" t="s">
        <v>14</v>
      </c>
      <c r="G35">
        <v>5.9</v>
      </c>
      <c r="H35">
        <v>6.4</v>
      </c>
      <c r="I35" t="s">
        <v>271</v>
      </c>
      <c r="J35" t="s">
        <v>16</v>
      </c>
      <c r="K35">
        <v>163</v>
      </c>
      <c r="L35" t="s">
        <v>17</v>
      </c>
    </row>
    <row r="36" spans="1:12" x14ac:dyDescent="0.2">
      <c r="A36" t="s">
        <v>229</v>
      </c>
      <c r="B36" t="s">
        <v>230</v>
      </c>
      <c r="C36" t="s">
        <v>227</v>
      </c>
      <c r="D36">
        <v>1773968</v>
      </c>
      <c r="E36">
        <v>1774537</v>
      </c>
      <c r="F36" t="s">
        <v>14</v>
      </c>
      <c r="G36">
        <v>5.89</v>
      </c>
      <c r="H36">
        <v>6.38</v>
      </c>
      <c r="I36" t="s">
        <v>231</v>
      </c>
      <c r="J36" t="s">
        <v>16</v>
      </c>
      <c r="K36">
        <v>224</v>
      </c>
      <c r="L36" t="s">
        <v>232</v>
      </c>
    </row>
    <row r="37" spans="1:12" x14ac:dyDescent="0.2">
      <c r="A37" t="s">
        <v>64</v>
      </c>
      <c r="B37" t="s">
        <v>65</v>
      </c>
      <c r="C37" t="s">
        <v>66</v>
      </c>
      <c r="D37">
        <v>536976</v>
      </c>
      <c r="E37">
        <v>537656</v>
      </c>
      <c r="F37" t="s">
        <v>14</v>
      </c>
      <c r="G37">
        <v>5.87</v>
      </c>
      <c r="H37">
        <v>6.36</v>
      </c>
      <c r="I37" t="s">
        <v>67</v>
      </c>
      <c r="J37" t="s">
        <v>16</v>
      </c>
      <c r="K37">
        <v>-346</v>
      </c>
      <c r="L37" t="s">
        <v>17</v>
      </c>
    </row>
    <row r="38" spans="1:12" x14ac:dyDescent="0.2">
      <c r="A38" t="s">
        <v>424</v>
      </c>
      <c r="B38" t="s">
        <v>425</v>
      </c>
      <c r="C38" t="s">
        <v>426</v>
      </c>
      <c r="D38">
        <v>18466</v>
      </c>
      <c r="E38">
        <v>19112</v>
      </c>
      <c r="F38" t="s">
        <v>14</v>
      </c>
      <c r="G38">
        <v>5.72</v>
      </c>
      <c r="H38">
        <v>6.31</v>
      </c>
      <c r="I38" t="s">
        <v>427</v>
      </c>
      <c r="J38" t="s">
        <v>16</v>
      </c>
      <c r="K38">
        <v>-44</v>
      </c>
      <c r="L38" t="s">
        <v>428</v>
      </c>
    </row>
    <row r="39" spans="1:12" x14ac:dyDescent="0.2">
      <c r="A39" t="s">
        <v>434</v>
      </c>
      <c r="B39" t="s">
        <v>439</v>
      </c>
      <c r="C39" t="s">
        <v>436</v>
      </c>
      <c r="D39">
        <v>48531</v>
      </c>
      <c r="E39">
        <v>49091</v>
      </c>
      <c r="F39" t="s">
        <v>14</v>
      </c>
      <c r="G39">
        <v>5.83</v>
      </c>
      <c r="H39">
        <v>6.29</v>
      </c>
      <c r="I39" t="s">
        <v>440</v>
      </c>
      <c r="J39" t="s">
        <v>16</v>
      </c>
      <c r="K39">
        <v>264</v>
      </c>
      <c r="L39" t="s">
        <v>438</v>
      </c>
    </row>
    <row r="40" spans="1:12" x14ac:dyDescent="0.2">
      <c r="A40" t="s">
        <v>390</v>
      </c>
      <c r="B40" t="s">
        <v>391</v>
      </c>
      <c r="C40" t="s">
        <v>392</v>
      </c>
      <c r="D40">
        <v>284481</v>
      </c>
      <c r="E40">
        <v>285033</v>
      </c>
      <c r="F40" t="s">
        <v>14</v>
      </c>
      <c r="G40">
        <v>5.74</v>
      </c>
      <c r="H40">
        <v>6.27</v>
      </c>
      <c r="I40" t="s">
        <v>393</v>
      </c>
      <c r="J40" t="s">
        <v>16</v>
      </c>
      <c r="K40">
        <v>-658</v>
      </c>
      <c r="L40" t="s">
        <v>394</v>
      </c>
    </row>
    <row r="41" spans="1:12" x14ac:dyDescent="0.2">
      <c r="A41" t="s">
        <v>429</v>
      </c>
      <c r="B41" t="s">
        <v>430</v>
      </c>
      <c r="C41" t="s">
        <v>431</v>
      </c>
      <c r="D41">
        <v>52950</v>
      </c>
      <c r="E41">
        <v>53506</v>
      </c>
      <c r="F41" t="s">
        <v>14</v>
      </c>
      <c r="G41">
        <v>5.76</v>
      </c>
      <c r="H41">
        <v>6.27</v>
      </c>
      <c r="I41" t="s">
        <v>432</v>
      </c>
      <c r="J41" t="s">
        <v>16</v>
      </c>
      <c r="K41">
        <v>195</v>
      </c>
      <c r="L41" t="s">
        <v>433</v>
      </c>
    </row>
    <row r="42" spans="1:12" x14ac:dyDescent="0.2">
      <c r="A42" t="s">
        <v>100</v>
      </c>
      <c r="B42" t="s">
        <v>101</v>
      </c>
      <c r="C42" t="s">
        <v>102</v>
      </c>
      <c r="D42">
        <v>752010</v>
      </c>
      <c r="E42">
        <v>752617</v>
      </c>
      <c r="F42" t="s">
        <v>14</v>
      </c>
      <c r="G42">
        <v>5.69</v>
      </c>
      <c r="H42">
        <v>6.25</v>
      </c>
      <c r="I42" t="s">
        <v>103</v>
      </c>
      <c r="J42" t="s">
        <v>16</v>
      </c>
      <c r="K42">
        <v>49</v>
      </c>
      <c r="L42" t="s">
        <v>104</v>
      </c>
    </row>
    <row r="43" spans="1:12" x14ac:dyDescent="0.2">
      <c r="A43" t="s">
        <v>179</v>
      </c>
      <c r="B43" t="s">
        <v>180</v>
      </c>
      <c r="C43" t="s">
        <v>181</v>
      </c>
      <c r="D43">
        <v>212899</v>
      </c>
      <c r="E43">
        <v>213310</v>
      </c>
      <c r="F43" t="s">
        <v>14</v>
      </c>
      <c r="G43">
        <v>5.63</v>
      </c>
      <c r="H43">
        <v>6.21</v>
      </c>
      <c r="I43" t="s">
        <v>182</v>
      </c>
      <c r="J43" t="s">
        <v>16</v>
      </c>
      <c r="K43">
        <v>41</v>
      </c>
      <c r="L43" t="s">
        <v>183</v>
      </c>
    </row>
    <row r="44" spans="1:12" x14ac:dyDescent="0.2">
      <c r="A44" t="s">
        <v>41</v>
      </c>
      <c r="B44" t="s">
        <v>42</v>
      </c>
      <c r="C44" t="s">
        <v>43</v>
      </c>
      <c r="D44">
        <v>9397034</v>
      </c>
      <c r="E44">
        <v>9397509</v>
      </c>
      <c r="F44" t="s">
        <v>14</v>
      </c>
      <c r="G44">
        <v>5.73</v>
      </c>
      <c r="H44">
        <v>6.2</v>
      </c>
      <c r="I44" t="s">
        <v>44</v>
      </c>
      <c r="J44" t="s">
        <v>16</v>
      </c>
      <c r="K44">
        <v>171</v>
      </c>
      <c r="L44" t="s">
        <v>17</v>
      </c>
    </row>
    <row r="45" spans="1:12" x14ac:dyDescent="0.2">
      <c r="A45" t="s">
        <v>77</v>
      </c>
      <c r="B45" t="s">
        <v>78</v>
      </c>
      <c r="C45" t="s">
        <v>75</v>
      </c>
      <c r="D45">
        <v>3510306</v>
      </c>
      <c r="E45">
        <v>3510994</v>
      </c>
      <c r="F45" t="s">
        <v>14</v>
      </c>
      <c r="G45">
        <v>5.69</v>
      </c>
      <c r="H45">
        <v>6.2</v>
      </c>
      <c r="I45" t="s">
        <v>79</v>
      </c>
      <c r="J45" t="s">
        <v>16</v>
      </c>
      <c r="K45">
        <v>-940</v>
      </c>
      <c r="L45" t="s">
        <v>17</v>
      </c>
    </row>
    <row r="46" spans="1:12" x14ac:dyDescent="0.2">
      <c r="A46" t="s">
        <v>342</v>
      </c>
      <c r="B46" t="s">
        <v>343</v>
      </c>
      <c r="C46" t="s">
        <v>344</v>
      </c>
      <c r="D46">
        <v>319923</v>
      </c>
      <c r="E46">
        <v>320664</v>
      </c>
      <c r="F46" t="s">
        <v>14</v>
      </c>
      <c r="G46">
        <v>5.54</v>
      </c>
      <c r="H46">
        <v>6.16</v>
      </c>
      <c r="I46" t="s">
        <v>345</v>
      </c>
      <c r="J46" t="s">
        <v>16</v>
      </c>
      <c r="K46">
        <v>-53</v>
      </c>
      <c r="L46" t="s">
        <v>346</v>
      </c>
    </row>
    <row r="47" spans="1:12" x14ac:dyDescent="0.2">
      <c r="A47" t="s">
        <v>225</v>
      </c>
      <c r="B47" t="s">
        <v>226</v>
      </c>
      <c r="C47" t="s">
        <v>227</v>
      </c>
      <c r="D47">
        <v>266349</v>
      </c>
      <c r="E47">
        <v>266965</v>
      </c>
      <c r="F47" t="s">
        <v>14</v>
      </c>
      <c r="G47">
        <v>5.49</v>
      </c>
      <c r="H47">
        <v>6.08</v>
      </c>
      <c r="I47" t="s">
        <v>228</v>
      </c>
      <c r="J47" t="s">
        <v>16</v>
      </c>
      <c r="K47">
        <v>174</v>
      </c>
      <c r="L47" t="s">
        <v>17</v>
      </c>
    </row>
    <row r="48" spans="1:12" x14ac:dyDescent="0.2">
      <c r="A48" t="s">
        <v>366</v>
      </c>
      <c r="B48" t="s">
        <v>367</v>
      </c>
      <c r="C48" t="s">
        <v>368</v>
      </c>
      <c r="D48">
        <v>380600</v>
      </c>
      <c r="E48">
        <v>381064</v>
      </c>
      <c r="F48" t="s">
        <v>14</v>
      </c>
      <c r="G48">
        <v>5.44</v>
      </c>
      <c r="H48">
        <v>6.05</v>
      </c>
      <c r="I48" t="s">
        <v>369</v>
      </c>
      <c r="J48" t="s">
        <v>16</v>
      </c>
      <c r="K48">
        <v>164</v>
      </c>
      <c r="L48" t="s">
        <v>370</v>
      </c>
    </row>
    <row r="49" spans="1:12" x14ac:dyDescent="0.2">
      <c r="A49" t="s">
        <v>233</v>
      </c>
      <c r="B49" t="s">
        <v>238</v>
      </c>
      <c r="C49" t="s">
        <v>235</v>
      </c>
      <c r="D49">
        <v>946084</v>
      </c>
      <c r="E49">
        <v>946459</v>
      </c>
      <c r="F49" t="s">
        <v>14</v>
      </c>
      <c r="G49">
        <v>5.24</v>
      </c>
      <c r="H49">
        <v>5.95</v>
      </c>
      <c r="I49" t="s">
        <v>236</v>
      </c>
      <c r="J49" t="s">
        <v>16</v>
      </c>
      <c r="K49">
        <v>61</v>
      </c>
      <c r="L49" t="s">
        <v>17</v>
      </c>
    </row>
    <row r="50" spans="1:12" x14ac:dyDescent="0.2">
      <c r="A50" t="s">
        <v>60</v>
      </c>
      <c r="B50" t="s">
        <v>61</v>
      </c>
      <c r="C50" t="s">
        <v>57</v>
      </c>
      <c r="D50">
        <v>6536405</v>
      </c>
      <c r="E50">
        <v>6536850</v>
      </c>
      <c r="F50" t="s">
        <v>14</v>
      </c>
      <c r="G50">
        <v>5.41</v>
      </c>
      <c r="H50">
        <v>5.93</v>
      </c>
      <c r="I50" t="s">
        <v>62</v>
      </c>
      <c r="J50" t="s">
        <v>16</v>
      </c>
      <c r="K50">
        <v>734</v>
      </c>
      <c r="L50" t="s">
        <v>63</v>
      </c>
    </row>
    <row r="51" spans="1:12" x14ac:dyDescent="0.2">
      <c r="A51" t="s">
        <v>73</v>
      </c>
      <c r="B51" t="s">
        <v>74</v>
      </c>
      <c r="C51" t="s">
        <v>75</v>
      </c>
      <c r="D51">
        <v>785429</v>
      </c>
      <c r="E51">
        <v>785835</v>
      </c>
      <c r="F51" t="s">
        <v>14</v>
      </c>
      <c r="G51">
        <v>5.39</v>
      </c>
      <c r="H51">
        <v>5.93</v>
      </c>
      <c r="I51" t="s">
        <v>76</v>
      </c>
      <c r="J51" t="s">
        <v>16</v>
      </c>
      <c r="K51">
        <v>157</v>
      </c>
      <c r="L51" t="s">
        <v>17</v>
      </c>
    </row>
    <row r="52" spans="1:12" x14ac:dyDescent="0.2">
      <c r="A52" t="s">
        <v>277</v>
      </c>
      <c r="B52" t="s">
        <v>278</v>
      </c>
      <c r="C52" t="s">
        <v>274</v>
      </c>
      <c r="D52">
        <v>468806</v>
      </c>
      <c r="E52">
        <v>469283</v>
      </c>
      <c r="F52" t="s">
        <v>14</v>
      </c>
      <c r="G52">
        <v>5.39</v>
      </c>
      <c r="H52">
        <v>5.91</v>
      </c>
      <c r="I52" t="s">
        <v>279</v>
      </c>
      <c r="J52" t="s">
        <v>16</v>
      </c>
      <c r="K52">
        <v>-743</v>
      </c>
      <c r="L52" t="s">
        <v>280</v>
      </c>
    </row>
    <row r="53" spans="1:12" x14ac:dyDescent="0.2">
      <c r="A53" t="s">
        <v>233</v>
      </c>
      <c r="B53" t="s">
        <v>237</v>
      </c>
      <c r="C53" t="s">
        <v>235</v>
      </c>
      <c r="D53">
        <v>945618</v>
      </c>
      <c r="E53">
        <v>946004</v>
      </c>
      <c r="F53" t="s">
        <v>14</v>
      </c>
      <c r="G53">
        <v>5.18</v>
      </c>
      <c r="H53">
        <v>5.89</v>
      </c>
      <c r="I53" t="s">
        <v>236</v>
      </c>
      <c r="J53" t="s">
        <v>16</v>
      </c>
      <c r="K53">
        <v>-399</v>
      </c>
      <c r="L53" t="s">
        <v>17</v>
      </c>
    </row>
    <row r="54" spans="1:12" x14ac:dyDescent="0.2">
      <c r="A54" t="s">
        <v>387</v>
      </c>
      <c r="B54" t="s">
        <v>388</v>
      </c>
      <c r="C54" t="s">
        <v>384</v>
      </c>
      <c r="D54">
        <v>290076</v>
      </c>
      <c r="E54">
        <v>290471</v>
      </c>
      <c r="F54" t="s">
        <v>14</v>
      </c>
      <c r="G54">
        <v>5.36</v>
      </c>
      <c r="H54">
        <v>5.86</v>
      </c>
      <c r="I54" t="s">
        <v>389</v>
      </c>
      <c r="J54" t="s">
        <v>16</v>
      </c>
      <c r="K54">
        <v>120</v>
      </c>
      <c r="L54" t="s">
        <v>17</v>
      </c>
    </row>
    <row r="55" spans="1:12" x14ac:dyDescent="0.2">
      <c r="A55" t="s">
        <v>375</v>
      </c>
      <c r="B55" t="s">
        <v>376</v>
      </c>
      <c r="C55" t="s">
        <v>373</v>
      </c>
      <c r="D55">
        <v>489434</v>
      </c>
      <c r="E55">
        <v>489904</v>
      </c>
      <c r="F55" t="s">
        <v>14</v>
      </c>
      <c r="G55">
        <v>5.31</v>
      </c>
      <c r="H55">
        <v>5.84</v>
      </c>
      <c r="I55" t="s">
        <v>377</v>
      </c>
      <c r="J55" t="s">
        <v>16</v>
      </c>
      <c r="K55">
        <v>229</v>
      </c>
      <c r="L55" t="s">
        <v>17</v>
      </c>
    </row>
    <row r="56" spans="1:12" x14ac:dyDescent="0.2">
      <c r="A56" t="s">
        <v>184</v>
      </c>
      <c r="B56" t="s">
        <v>185</v>
      </c>
      <c r="C56" t="s">
        <v>181</v>
      </c>
      <c r="D56">
        <v>400779</v>
      </c>
      <c r="E56">
        <v>401254</v>
      </c>
      <c r="F56" t="s">
        <v>14</v>
      </c>
      <c r="G56">
        <v>5.31</v>
      </c>
      <c r="H56">
        <v>5.83</v>
      </c>
      <c r="I56" t="s">
        <v>186</v>
      </c>
      <c r="J56" t="s">
        <v>16</v>
      </c>
      <c r="K56">
        <v>197</v>
      </c>
      <c r="L56" t="s">
        <v>187</v>
      </c>
    </row>
    <row r="57" spans="1:12" x14ac:dyDescent="0.2">
      <c r="A57" t="s">
        <v>434</v>
      </c>
      <c r="B57" t="s">
        <v>435</v>
      </c>
      <c r="C57" t="s">
        <v>436</v>
      </c>
      <c r="D57">
        <v>47786</v>
      </c>
      <c r="E57">
        <v>48252</v>
      </c>
      <c r="F57" t="s">
        <v>14</v>
      </c>
      <c r="G57">
        <v>5.29</v>
      </c>
      <c r="H57">
        <v>5.82</v>
      </c>
      <c r="I57" t="s">
        <v>437</v>
      </c>
      <c r="J57" t="s">
        <v>16</v>
      </c>
      <c r="K57">
        <v>-528</v>
      </c>
      <c r="L57" t="s">
        <v>438</v>
      </c>
    </row>
    <row r="58" spans="1:12" x14ac:dyDescent="0.2">
      <c r="A58" t="s">
        <v>110</v>
      </c>
      <c r="B58" t="s">
        <v>111</v>
      </c>
      <c r="C58" t="s">
        <v>112</v>
      </c>
      <c r="D58">
        <v>172482</v>
      </c>
      <c r="E58">
        <v>172835</v>
      </c>
      <c r="F58" t="s">
        <v>14</v>
      </c>
      <c r="G58">
        <v>5.16</v>
      </c>
      <c r="H58">
        <v>5.7</v>
      </c>
      <c r="I58" t="s">
        <v>113</v>
      </c>
      <c r="J58" t="s">
        <v>16</v>
      </c>
      <c r="K58">
        <v>-107</v>
      </c>
      <c r="L58" t="s">
        <v>17</v>
      </c>
    </row>
    <row r="59" spans="1:12" x14ac:dyDescent="0.2">
      <c r="A59" t="s">
        <v>441</v>
      </c>
      <c r="B59" t="s">
        <v>442</v>
      </c>
      <c r="C59" t="s">
        <v>443</v>
      </c>
      <c r="D59">
        <v>118732</v>
      </c>
      <c r="E59">
        <v>119160</v>
      </c>
      <c r="F59" t="s">
        <v>14</v>
      </c>
      <c r="G59">
        <v>5.16</v>
      </c>
      <c r="H59">
        <v>5.69</v>
      </c>
      <c r="I59" t="s">
        <v>444</v>
      </c>
      <c r="J59" t="s">
        <v>16</v>
      </c>
      <c r="K59">
        <v>262</v>
      </c>
      <c r="L59" t="s">
        <v>17</v>
      </c>
    </row>
    <row r="60" spans="1:12" x14ac:dyDescent="0.2">
      <c r="A60" t="s">
        <v>153</v>
      </c>
      <c r="B60" t="s">
        <v>154</v>
      </c>
      <c r="C60" t="s">
        <v>155</v>
      </c>
      <c r="D60">
        <v>1867673</v>
      </c>
      <c r="E60">
        <v>1868301</v>
      </c>
      <c r="F60" t="s">
        <v>14</v>
      </c>
      <c r="G60">
        <v>4.96</v>
      </c>
      <c r="H60">
        <v>5.68</v>
      </c>
      <c r="I60" t="s">
        <v>156</v>
      </c>
      <c r="J60" t="s">
        <v>16</v>
      </c>
      <c r="K60">
        <v>98</v>
      </c>
      <c r="L60" t="s">
        <v>157</v>
      </c>
    </row>
    <row r="61" spans="1:12" x14ac:dyDescent="0.2">
      <c r="A61" t="s">
        <v>119</v>
      </c>
      <c r="B61" t="s">
        <v>120</v>
      </c>
      <c r="C61" t="s">
        <v>121</v>
      </c>
      <c r="D61">
        <v>411252</v>
      </c>
      <c r="E61">
        <v>411648</v>
      </c>
      <c r="F61" t="s">
        <v>14</v>
      </c>
      <c r="G61">
        <v>5.1100000000000003</v>
      </c>
      <c r="H61">
        <v>5.63</v>
      </c>
      <c r="I61" t="s">
        <v>122</v>
      </c>
      <c r="J61" t="s">
        <v>16</v>
      </c>
      <c r="K61">
        <v>191</v>
      </c>
      <c r="L61" t="s">
        <v>123</v>
      </c>
    </row>
    <row r="62" spans="1:12" x14ac:dyDescent="0.2">
      <c r="A62" t="s">
        <v>297</v>
      </c>
      <c r="B62" t="s">
        <v>298</v>
      </c>
      <c r="C62" t="s">
        <v>299</v>
      </c>
      <c r="D62">
        <v>633877</v>
      </c>
      <c r="E62">
        <v>634278</v>
      </c>
      <c r="F62" t="s">
        <v>14</v>
      </c>
      <c r="G62">
        <v>4.9800000000000004</v>
      </c>
      <c r="H62">
        <v>5.62</v>
      </c>
      <c r="I62" t="s">
        <v>300</v>
      </c>
      <c r="J62" t="s">
        <v>16</v>
      </c>
      <c r="K62">
        <v>-220</v>
      </c>
      <c r="L62" t="s">
        <v>301</v>
      </c>
    </row>
    <row r="63" spans="1:12" x14ac:dyDescent="0.2">
      <c r="A63" t="s">
        <v>333</v>
      </c>
      <c r="B63" t="s">
        <v>334</v>
      </c>
      <c r="C63" t="s">
        <v>326</v>
      </c>
      <c r="D63">
        <v>491774</v>
      </c>
      <c r="E63">
        <v>492040</v>
      </c>
      <c r="F63" t="s">
        <v>14</v>
      </c>
      <c r="G63">
        <v>4.97</v>
      </c>
      <c r="H63">
        <v>5.58</v>
      </c>
      <c r="I63" t="s">
        <v>335</v>
      </c>
      <c r="J63" t="s">
        <v>16</v>
      </c>
      <c r="K63">
        <v>-770</v>
      </c>
      <c r="L63" t="s">
        <v>336</v>
      </c>
    </row>
    <row r="64" spans="1:12" x14ac:dyDescent="0.2">
      <c r="A64" t="s">
        <v>55</v>
      </c>
      <c r="B64" t="s">
        <v>56</v>
      </c>
      <c r="C64" t="s">
        <v>57</v>
      </c>
      <c r="D64">
        <v>3432481</v>
      </c>
      <c r="E64">
        <v>3432796</v>
      </c>
      <c r="F64" t="s">
        <v>14</v>
      </c>
      <c r="G64">
        <v>4.96</v>
      </c>
      <c r="H64">
        <v>5.51</v>
      </c>
      <c r="I64" t="s">
        <v>58</v>
      </c>
      <c r="J64" t="s">
        <v>16</v>
      </c>
      <c r="K64">
        <v>-621</v>
      </c>
      <c r="L64" t="s">
        <v>59</v>
      </c>
    </row>
    <row r="65" spans="1:12" x14ac:dyDescent="0.2">
      <c r="A65" t="s">
        <v>80</v>
      </c>
      <c r="B65" t="s">
        <v>81</v>
      </c>
      <c r="C65" t="s">
        <v>82</v>
      </c>
      <c r="D65">
        <v>7606628</v>
      </c>
      <c r="E65">
        <v>7606944</v>
      </c>
      <c r="F65" t="s">
        <v>14</v>
      </c>
      <c r="G65">
        <v>4.8</v>
      </c>
      <c r="H65">
        <v>5.47</v>
      </c>
      <c r="I65" t="s">
        <v>83</v>
      </c>
      <c r="J65" t="s">
        <v>16</v>
      </c>
      <c r="K65">
        <v>336</v>
      </c>
      <c r="L65" t="s">
        <v>84</v>
      </c>
    </row>
    <row r="66" spans="1:12" x14ac:dyDescent="0.2">
      <c r="A66" t="s">
        <v>105</v>
      </c>
      <c r="B66" t="s">
        <v>106</v>
      </c>
      <c r="C66" t="s">
        <v>107</v>
      </c>
      <c r="D66">
        <v>111215</v>
      </c>
      <c r="E66">
        <v>111480</v>
      </c>
      <c r="F66" t="s">
        <v>14</v>
      </c>
      <c r="G66">
        <v>4.6900000000000004</v>
      </c>
      <c r="H66">
        <v>5.28</v>
      </c>
      <c r="I66" t="s">
        <v>108</v>
      </c>
      <c r="J66" t="s">
        <v>16</v>
      </c>
      <c r="K66">
        <v>267</v>
      </c>
      <c r="L66" t="s">
        <v>109</v>
      </c>
    </row>
    <row r="67" spans="1:12" x14ac:dyDescent="0.2">
      <c r="A67" t="s">
        <v>329</v>
      </c>
      <c r="B67" t="s">
        <v>330</v>
      </c>
      <c r="C67" t="s">
        <v>326</v>
      </c>
      <c r="D67">
        <v>471007</v>
      </c>
      <c r="E67">
        <v>471341</v>
      </c>
      <c r="F67" t="s">
        <v>14</v>
      </c>
      <c r="G67">
        <v>4.7300000000000004</v>
      </c>
      <c r="H67">
        <v>5.28</v>
      </c>
      <c r="I67" t="s">
        <v>331</v>
      </c>
      <c r="J67" t="s">
        <v>16</v>
      </c>
      <c r="K67">
        <v>271</v>
      </c>
      <c r="L67" t="s">
        <v>332</v>
      </c>
    </row>
    <row r="68" spans="1:12" x14ac:dyDescent="0.2">
      <c r="A68" t="s">
        <v>449</v>
      </c>
      <c r="B68" t="s">
        <v>450</v>
      </c>
      <c r="C68" t="s">
        <v>451</v>
      </c>
      <c r="D68">
        <v>13782</v>
      </c>
      <c r="E68">
        <v>14035</v>
      </c>
      <c r="F68" t="s">
        <v>14</v>
      </c>
      <c r="G68">
        <v>4.62</v>
      </c>
      <c r="H68">
        <v>5.28</v>
      </c>
      <c r="I68" t="s">
        <v>452</v>
      </c>
      <c r="J68" t="s">
        <v>16</v>
      </c>
      <c r="K68">
        <v>-827</v>
      </c>
      <c r="L68" t="s">
        <v>17</v>
      </c>
    </row>
    <row r="69" spans="1:12" x14ac:dyDescent="0.2">
      <c r="A69" t="s">
        <v>129</v>
      </c>
      <c r="B69" t="s">
        <v>130</v>
      </c>
      <c r="C69" t="s">
        <v>131</v>
      </c>
      <c r="D69">
        <v>1361829</v>
      </c>
      <c r="E69">
        <v>1362205</v>
      </c>
      <c r="F69" t="s">
        <v>14</v>
      </c>
      <c r="G69">
        <v>4.6900000000000004</v>
      </c>
      <c r="H69">
        <v>5.26</v>
      </c>
      <c r="I69" t="s">
        <v>132</v>
      </c>
      <c r="J69" t="s">
        <v>16</v>
      </c>
      <c r="K69">
        <v>-956</v>
      </c>
      <c r="L69" t="s">
        <v>133</v>
      </c>
    </row>
    <row r="70" spans="1:12" x14ac:dyDescent="0.2">
      <c r="A70" t="s">
        <v>337</v>
      </c>
      <c r="B70" t="s">
        <v>338</v>
      </c>
      <c r="C70" t="s">
        <v>339</v>
      </c>
      <c r="D70">
        <v>25644</v>
      </c>
      <c r="E70">
        <v>25946</v>
      </c>
      <c r="F70" t="s">
        <v>14</v>
      </c>
      <c r="G70">
        <v>4.72</v>
      </c>
      <c r="H70">
        <v>5.25</v>
      </c>
      <c r="I70" t="s">
        <v>340</v>
      </c>
      <c r="J70" t="s">
        <v>16</v>
      </c>
      <c r="K70">
        <v>-105</v>
      </c>
      <c r="L70" t="s">
        <v>341</v>
      </c>
    </row>
    <row r="71" spans="1:12" x14ac:dyDescent="0.2">
      <c r="A71" t="s">
        <v>319</v>
      </c>
      <c r="B71" t="s">
        <v>320</v>
      </c>
      <c r="C71" t="s">
        <v>321</v>
      </c>
      <c r="D71">
        <v>576328</v>
      </c>
      <c r="E71">
        <v>576611</v>
      </c>
      <c r="F71" t="s">
        <v>14</v>
      </c>
      <c r="G71">
        <v>4.54</v>
      </c>
      <c r="H71">
        <v>5.23</v>
      </c>
      <c r="I71" t="s">
        <v>322</v>
      </c>
      <c r="J71" t="s">
        <v>16</v>
      </c>
      <c r="K71">
        <v>920</v>
      </c>
      <c r="L71" t="s">
        <v>323</v>
      </c>
    </row>
    <row r="72" spans="1:12" x14ac:dyDescent="0.2">
      <c r="A72" t="s">
        <v>400</v>
      </c>
      <c r="B72" t="s">
        <v>401</v>
      </c>
      <c r="C72" t="s">
        <v>402</v>
      </c>
      <c r="D72">
        <v>282488</v>
      </c>
      <c r="E72">
        <v>282732</v>
      </c>
      <c r="F72" t="s">
        <v>14</v>
      </c>
      <c r="G72">
        <v>4.54</v>
      </c>
      <c r="H72">
        <v>5.23</v>
      </c>
      <c r="I72" t="s">
        <v>403</v>
      </c>
      <c r="J72" t="s">
        <v>16</v>
      </c>
      <c r="K72">
        <v>-324</v>
      </c>
      <c r="L72" t="s">
        <v>17</v>
      </c>
    </row>
    <row r="73" spans="1:12" x14ac:dyDescent="0.2">
      <c r="A73" t="s">
        <v>243</v>
      </c>
      <c r="B73" t="s">
        <v>244</v>
      </c>
      <c r="C73" t="s">
        <v>245</v>
      </c>
      <c r="D73">
        <v>799253</v>
      </c>
      <c r="E73">
        <v>799558</v>
      </c>
      <c r="F73" t="s">
        <v>14</v>
      </c>
      <c r="G73">
        <v>4.57</v>
      </c>
      <c r="H73">
        <v>5.21</v>
      </c>
      <c r="I73" t="s">
        <v>246</v>
      </c>
      <c r="J73" t="s">
        <v>16</v>
      </c>
      <c r="K73">
        <v>-333</v>
      </c>
      <c r="L73" t="s">
        <v>247</v>
      </c>
    </row>
    <row r="74" spans="1:12" x14ac:dyDescent="0.2">
      <c r="A74" t="s">
        <v>356</v>
      </c>
      <c r="B74" t="s">
        <v>357</v>
      </c>
      <c r="C74" t="s">
        <v>358</v>
      </c>
      <c r="D74">
        <v>437611</v>
      </c>
      <c r="E74">
        <v>437910</v>
      </c>
      <c r="F74" t="s">
        <v>14</v>
      </c>
      <c r="G74">
        <v>4.5</v>
      </c>
      <c r="H74">
        <v>5.2</v>
      </c>
      <c r="I74" t="s">
        <v>359</v>
      </c>
      <c r="J74" t="s">
        <v>16</v>
      </c>
      <c r="K74">
        <v>293</v>
      </c>
      <c r="L74" t="s">
        <v>360</v>
      </c>
    </row>
    <row r="75" spans="1:12" x14ac:dyDescent="0.2">
      <c r="A75" t="s">
        <v>28</v>
      </c>
      <c r="B75" t="s">
        <v>29</v>
      </c>
      <c r="C75" t="s">
        <v>25</v>
      </c>
      <c r="D75">
        <v>9040289</v>
      </c>
      <c r="E75">
        <v>9040539</v>
      </c>
      <c r="F75" t="s">
        <v>14</v>
      </c>
      <c r="G75">
        <v>4.57</v>
      </c>
      <c r="H75">
        <v>5.19</v>
      </c>
      <c r="I75" t="s">
        <v>30</v>
      </c>
      <c r="J75" t="s">
        <v>16</v>
      </c>
      <c r="K75">
        <v>-703</v>
      </c>
      <c r="L75" t="s">
        <v>31</v>
      </c>
    </row>
    <row r="76" spans="1:12" x14ac:dyDescent="0.2">
      <c r="A76" t="s">
        <v>50</v>
      </c>
      <c r="B76" t="s">
        <v>51</v>
      </c>
      <c r="C76" t="s">
        <v>52</v>
      </c>
      <c r="D76">
        <v>6452581</v>
      </c>
      <c r="E76">
        <v>6452822</v>
      </c>
      <c r="F76" t="s">
        <v>14</v>
      </c>
      <c r="G76">
        <v>4.45</v>
      </c>
      <c r="H76">
        <v>5.0599999999999996</v>
      </c>
      <c r="I76" t="s">
        <v>53</v>
      </c>
      <c r="J76" t="s">
        <v>16</v>
      </c>
      <c r="K76">
        <v>107</v>
      </c>
      <c r="L76" t="s">
        <v>54</v>
      </c>
    </row>
    <row r="77" spans="1:12" x14ac:dyDescent="0.2">
      <c r="A77" t="s">
        <v>11</v>
      </c>
      <c r="B77" t="s">
        <v>12</v>
      </c>
      <c r="C77" t="s">
        <v>13</v>
      </c>
      <c r="D77">
        <v>20490503</v>
      </c>
      <c r="E77">
        <v>20490703</v>
      </c>
      <c r="F77" t="s">
        <v>14</v>
      </c>
      <c r="G77">
        <v>4.2300000000000004</v>
      </c>
      <c r="H77">
        <v>5.05</v>
      </c>
      <c r="I77" t="s">
        <v>15</v>
      </c>
      <c r="J77" t="s">
        <v>16</v>
      </c>
      <c r="K77">
        <v>-512</v>
      </c>
      <c r="L77" t="s">
        <v>17</v>
      </c>
    </row>
    <row r="78" spans="1:12" x14ac:dyDescent="0.2">
      <c r="A78" t="s">
        <v>306</v>
      </c>
      <c r="B78" t="s">
        <v>307</v>
      </c>
      <c r="C78" t="s">
        <v>308</v>
      </c>
      <c r="D78">
        <v>55086</v>
      </c>
      <c r="E78">
        <v>55331</v>
      </c>
      <c r="F78" t="s">
        <v>14</v>
      </c>
      <c r="G78">
        <v>4.28</v>
      </c>
      <c r="H78">
        <v>5.05</v>
      </c>
      <c r="I78" t="s">
        <v>309</v>
      </c>
      <c r="J78" t="s">
        <v>16</v>
      </c>
      <c r="K78">
        <v>-152</v>
      </c>
      <c r="L78" t="s">
        <v>310</v>
      </c>
    </row>
    <row r="79" spans="1:12" x14ac:dyDescent="0.2">
      <c r="A79" t="s">
        <v>382</v>
      </c>
      <c r="B79" t="s">
        <v>383</v>
      </c>
      <c r="C79" t="s">
        <v>384</v>
      </c>
      <c r="D79">
        <v>247527</v>
      </c>
      <c r="E79">
        <v>247775</v>
      </c>
      <c r="F79" t="s">
        <v>14</v>
      </c>
      <c r="G79">
        <v>4.3099999999999996</v>
      </c>
      <c r="H79">
        <v>4.99</v>
      </c>
      <c r="I79" t="s">
        <v>385</v>
      </c>
      <c r="J79" t="s">
        <v>16</v>
      </c>
      <c r="K79">
        <v>-216</v>
      </c>
      <c r="L79" t="s">
        <v>386</v>
      </c>
    </row>
    <row r="80" spans="1:12" x14ac:dyDescent="0.2">
      <c r="A80" t="s">
        <v>18</v>
      </c>
      <c r="B80" t="s">
        <v>19</v>
      </c>
      <c r="C80" t="s">
        <v>20</v>
      </c>
      <c r="D80">
        <v>17409670</v>
      </c>
      <c r="E80">
        <v>17409993</v>
      </c>
      <c r="F80" t="s">
        <v>14</v>
      </c>
      <c r="G80">
        <v>4.32</v>
      </c>
      <c r="H80">
        <v>4.97</v>
      </c>
      <c r="I80" t="s">
        <v>21</v>
      </c>
      <c r="J80" t="s">
        <v>16</v>
      </c>
      <c r="K80">
        <v>-816</v>
      </c>
      <c r="L80" t="s">
        <v>22</v>
      </c>
    </row>
    <row r="81" spans="1:12" x14ac:dyDescent="0.2">
      <c r="A81" t="s">
        <v>95</v>
      </c>
      <c r="B81" t="s">
        <v>96</v>
      </c>
      <c r="C81" t="s">
        <v>97</v>
      </c>
      <c r="D81">
        <v>1732397</v>
      </c>
      <c r="E81">
        <v>1732636</v>
      </c>
      <c r="F81" t="s">
        <v>14</v>
      </c>
      <c r="G81">
        <v>4.3600000000000003</v>
      </c>
      <c r="H81">
        <v>4.97</v>
      </c>
      <c r="I81" t="s">
        <v>98</v>
      </c>
      <c r="J81" t="s">
        <v>16</v>
      </c>
      <c r="K81">
        <v>871</v>
      </c>
      <c r="L81" t="s">
        <v>99</v>
      </c>
    </row>
    <row r="82" spans="1:12" x14ac:dyDescent="0.2">
      <c r="A82" t="s">
        <v>272</v>
      </c>
      <c r="B82" t="s">
        <v>273</v>
      </c>
      <c r="C82" t="s">
        <v>274</v>
      </c>
      <c r="D82">
        <v>403572</v>
      </c>
      <c r="E82">
        <v>403966</v>
      </c>
      <c r="F82" t="s">
        <v>14</v>
      </c>
      <c r="G82">
        <v>4.42</v>
      </c>
      <c r="H82">
        <v>4.97</v>
      </c>
      <c r="I82" t="s">
        <v>275</v>
      </c>
      <c r="J82" t="s">
        <v>16</v>
      </c>
      <c r="K82">
        <v>-989</v>
      </c>
      <c r="L82" t="s">
        <v>276</v>
      </c>
    </row>
    <row r="83" spans="1:12" x14ac:dyDescent="0.2">
      <c r="A83" t="s">
        <v>124</v>
      </c>
      <c r="B83" t="s">
        <v>125</v>
      </c>
      <c r="C83" t="s">
        <v>126</v>
      </c>
      <c r="D83">
        <v>2647664</v>
      </c>
      <c r="E83">
        <v>2647912</v>
      </c>
      <c r="F83" t="s">
        <v>14</v>
      </c>
      <c r="G83">
        <v>4.25</v>
      </c>
      <c r="H83">
        <v>4.93</v>
      </c>
      <c r="I83" t="s">
        <v>127</v>
      </c>
      <c r="J83" t="s">
        <v>16</v>
      </c>
      <c r="K83">
        <v>-650</v>
      </c>
      <c r="L83" t="s">
        <v>128</v>
      </c>
    </row>
    <row r="84" spans="1:12" x14ac:dyDescent="0.2">
      <c r="A84" t="s">
        <v>216</v>
      </c>
      <c r="B84" t="s">
        <v>217</v>
      </c>
      <c r="C84" t="s">
        <v>218</v>
      </c>
      <c r="D84">
        <v>750305</v>
      </c>
      <c r="E84">
        <v>750516</v>
      </c>
      <c r="F84" t="s">
        <v>14</v>
      </c>
      <c r="G84">
        <v>4.1100000000000003</v>
      </c>
      <c r="H84">
        <v>4.87</v>
      </c>
      <c r="I84" t="s">
        <v>219</v>
      </c>
      <c r="J84" t="s">
        <v>16</v>
      </c>
      <c r="K84">
        <v>-102</v>
      </c>
      <c r="L84" t="s">
        <v>220</v>
      </c>
    </row>
    <row r="85" spans="1:12" x14ac:dyDescent="0.2">
      <c r="A85" t="s">
        <v>32</v>
      </c>
      <c r="B85" t="s">
        <v>33</v>
      </c>
      <c r="C85" t="s">
        <v>34</v>
      </c>
      <c r="D85">
        <v>3370118</v>
      </c>
      <c r="E85">
        <v>3370356</v>
      </c>
      <c r="F85" t="s">
        <v>14</v>
      </c>
      <c r="G85">
        <v>4.1900000000000004</v>
      </c>
      <c r="H85">
        <v>4.8099999999999996</v>
      </c>
      <c r="I85" t="s">
        <v>35</v>
      </c>
      <c r="J85" t="s">
        <v>16</v>
      </c>
      <c r="K85">
        <v>698</v>
      </c>
      <c r="L85" t="s">
        <v>17</v>
      </c>
    </row>
    <row r="86" spans="1:12" x14ac:dyDescent="0.2">
      <c r="A86" t="s">
        <v>45</v>
      </c>
      <c r="B86" t="s">
        <v>46</v>
      </c>
      <c r="C86" t="s">
        <v>47</v>
      </c>
      <c r="D86">
        <v>14108132</v>
      </c>
      <c r="E86">
        <v>14108332</v>
      </c>
      <c r="F86" t="s">
        <v>14</v>
      </c>
      <c r="G86">
        <v>3.94</v>
      </c>
      <c r="H86">
        <v>4.8</v>
      </c>
      <c r="I86" t="s">
        <v>48</v>
      </c>
      <c r="J86" t="s">
        <v>16</v>
      </c>
      <c r="K86">
        <v>693</v>
      </c>
      <c r="L86" t="s">
        <v>49</v>
      </c>
    </row>
    <row r="87" spans="1:12" x14ac:dyDescent="0.2">
      <c r="A87" t="s">
        <v>23</v>
      </c>
      <c r="B87" t="s">
        <v>24</v>
      </c>
      <c r="C87" t="s">
        <v>25</v>
      </c>
      <c r="D87">
        <v>2584121</v>
      </c>
      <c r="E87">
        <v>2584356</v>
      </c>
      <c r="F87" t="s">
        <v>14</v>
      </c>
      <c r="G87">
        <v>3.98</v>
      </c>
      <c r="H87">
        <v>4.76</v>
      </c>
      <c r="I87" t="s">
        <v>26</v>
      </c>
      <c r="J87" t="s">
        <v>16</v>
      </c>
      <c r="K87">
        <v>657</v>
      </c>
      <c r="L87" t="s">
        <v>27</v>
      </c>
    </row>
    <row r="88" spans="1:12" x14ac:dyDescent="0.2">
      <c r="A88" t="s">
        <v>233</v>
      </c>
      <c r="B88" t="s">
        <v>234</v>
      </c>
      <c r="C88" t="s">
        <v>235</v>
      </c>
      <c r="D88">
        <v>945265</v>
      </c>
      <c r="E88">
        <v>945478</v>
      </c>
      <c r="F88" t="s">
        <v>14</v>
      </c>
      <c r="G88">
        <v>3.95</v>
      </c>
      <c r="H88">
        <v>4.75</v>
      </c>
      <c r="I88" t="s">
        <v>236</v>
      </c>
      <c r="J88" t="s">
        <v>16</v>
      </c>
      <c r="K88">
        <v>-839</v>
      </c>
      <c r="L88" t="s">
        <v>17</v>
      </c>
    </row>
    <row r="89" spans="1:12" x14ac:dyDescent="0.2">
      <c r="A89" t="s">
        <v>68</v>
      </c>
      <c r="B89" t="s">
        <v>69</v>
      </c>
      <c r="C89" t="s">
        <v>70</v>
      </c>
      <c r="D89">
        <v>6591723</v>
      </c>
      <c r="E89">
        <v>6591923</v>
      </c>
      <c r="F89" t="s">
        <v>14</v>
      </c>
      <c r="G89">
        <v>4.03</v>
      </c>
      <c r="H89">
        <v>4.74</v>
      </c>
      <c r="I89" t="s">
        <v>71</v>
      </c>
      <c r="J89" t="s">
        <v>16</v>
      </c>
      <c r="K89">
        <v>-899</v>
      </c>
      <c r="L89" t="s">
        <v>72</v>
      </c>
    </row>
    <row r="90" spans="1:12" x14ac:dyDescent="0.2">
      <c r="A90" t="s">
        <v>457</v>
      </c>
      <c r="B90" t="s">
        <v>458</v>
      </c>
      <c r="C90" t="s">
        <v>459</v>
      </c>
      <c r="D90">
        <v>1080</v>
      </c>
      <c r="E90">
        <v>1332</v>
      </c>
      <c r="F90" t="s">
        <v>14</v>
      </c>
      <c r="G90">
        <v>4.07</v>
      </c>
      <c r="H90">
        <v>4.74</v>
      </c>
      <c r="I90" t="s">
        <v>460</v>
      </c>
      <c r="J90" t="s">
        <v>16</v>
      </c>
      <c r="K90">
        <v>930</v>
      </c>
      <c r="L90" t="s">
        <v>461</v>
      </c>
    </row>
    <row r="91" spans="1:12" x14ac:dyDescent="0.2">
      <c r="A91" t="s">
        <v>248</v>
      </c>
      <c r="B91" t="s">
        <v>249</v>
      </c>
      <c r="C91" t="s">
        <v>250</v>
      </c>
      <c r="D91">
        <v>862996</v>
      </c>
      <c r="E91">
        <v>863346</v>
      </c>
      <c r="F91" t="s">
        <v>14</v>
      </c>
      <c r="G91">
        <v>4.03</v>
      </c>
      <c r="H91">
        <v>4.67</v>
      </c>
      <c r="I91" t="s">
        <v>251</v>
      </c>
      <c r="J91" t="s">
        <v>16</v>
      </c>
      <c r="K91">
        <v>618</v>
      </c>
      <c r="L91" t="s">
        <v>252</v>
      </c>
    </row>
    <row r="92" spans="1:12" x14ac:dyDescent="0.2">
      <c r="A92" t="s">
        <v>90</v>
      </c>
      <c r="B92" t="s">
        <v>91</v>
      </c>
      <c r="C92" t="s">
        <v>92</v>
      </c>
      <c r="D92">
        <v>5338578</v>
      </c>
      <c r="E92">
        <v>5338824</v>
      </c>
      <c r="F92" t="s">
        <v>14</v>
      </c>
      <c r="G92">
        <v>4.0599999999999996</v>
      </c>
      <c r="H92">
        <v>4.6399999999999997</v>
      </c>
      <c r="I92" t="s">
        <v>93</v>
      </c>
      <c r="J92" t="s">
        <v>16</v>
      </c>
      <c r="K92">
        <v>-971</v>
      </c>
      <c r="L92" t="s">
        <v>94</v>
      </c>
    </row>
    <row r="93" spans="1:12" x14ac:dyDescent="0.2">
      <c r="A93" t="s">
        <v>352</v>
      </c>
      <c r="B93" t="s">
        <v>353</v>
      </c>
      <c r="C93" t="s">
        <v>349</v>
      </c>
      <c r="D93">
        <v>183743</v>
      </c>
      <c r="E93">
        <v>184022</v>
      </c>
      <c r="F93" t="s">
        <v>14</v>
      </c>
      <c r="G93">
        <v>3.68</v>
      </c>
      <c r="H93">
        <v>4.58</v>
      </c>
      <c r="I93" t="s">
        <v>354</v>
      </c>
      <c r="J93" t="s">
        <v>16</v>
      </c>
      <c r="K93">
        <v>-355</v>
      </c>
      <c r="L93" t="s">
        <v>355</v>
      </c>
    </row>
    <row r="94" spans="1:12" x14ac:dyDescent="0.2">
      <c r="A94" t="s">
        <v>85</v>
      </c>
      <c r="B94" t="s">
        <v>86</v>
      </c>
      <c r="C94" t="s">
        <v>87</v>
      </c>
      <c r="D94">
        <v>3491182</v>
      </c>
      <c r="E94">
        <v>3491382</v>
      </c>
      <c r="F94" t="s">
        <v>14</v>
      </c>
      <c r="G94">
        <v>3.8</v>
      </c>
      <c r="H94">
        <v>4.5599999999999996</v>
      </c>
      <c r="I94" t="s">
        <v>88</v>
      </c>
      <c r="J94" t="s">
        <v>16</v>
      </c>
      <c r="K94">
        <v>-79</v>
      </c>
      <c r="L94" t="s">
        <v>89</v>
      </c>
    </row>
    <row r="95" spans="1:12" x14ac:dyDescent="0.2">
      <c r="A95" t="s">
        <v>239</v>
      </c>
      <c r="B95" t="s">
        <v>240</v>
      </c>
      <c r="C95" t="s">
        <v>235</v>
      </c>
      <c r="D95">
        <v>1618148</v>
      </c>
      <c r="E95">
        <v>1618362</v>
      </c>
      <c r="F95" t="s">
        <v>14</v>
      </c>
      <c r="G95">
        <v>3.81</v>
      </c>
      <c r="H95">
        <v>4.45</v>
      </c>
      <c r="I95" t="s">
        <v>241</v>
      </c>
      <c r="J95" t="s">
        <v>16</v>
      </c>
      <c r="K95">
        <v>285</v>
      </c>
      <c r="L95" t="s">
        <v>242</v>
      </c>
    </row>
    <row r="96" spans="1:12" x14ac:dyDescent="0.2">
      <c r="A96" t="s">
        <v>149</v>
      </c>
      <c r="B96" t="s">
        <v>150</v>
      </c>
      <c r="C96" t="s">
        <v>146</v>
      </c>
      <c r="D96">
        <v>2037407</v>
      </c>
      <c r="E96">
        <v>2037764</v>
      </c>
      <c r="F96" t="s">
        <v>14</v>
      </c>
      <c r="G96">
        <v>3.72</v>
      </c>
      <c r="H96">
        <v>4.3899999999999997</v>
      </c>
      <c r="I96" t="s">
        <v>151</v>
      </c>
      <c r="J96" t="s">
        <v>16</v>
      </c>
      <c r="K96">
        <v>160</v>
      </c>
      <c r="L96" t="s">
        <v>152</v>
      </c>
    </row>
    <row r="97" spans="1:12" x14ac:dyDescent="0.2">
      <c r="A97" t="s">
        <v>409</v>
      </c>
      <c r="B97" t="s">
        <v>410</v>
      </c>
      <c r="C97" t="s">
        <v>411</v>
      </c>
      <c r="D97">
        <v>5955</v>
      </c>
      <c r="E97">
        <v>6177</v>
      </c>
      <c r="F97" t="s">
        <v>14</v>
      </c>
      <c r="G97">
        <v>3.75</v>
      </c>
      <c r="H97">
        <v>4.38</v>
      </c>
      <c r="I97" t="s">
        <v>412</v>
      </c>
      <c r="J97" t="s">
        <v>16</v>
      </c>
      <c r="K97">
        <v>-191</v>
      </c>
      <c r="L97" t="s">
        <v>413</v>
      </c>
    </row>
    <row r="98" spans="1:12" x14ac:dyDescent="0.2">
      <c r="A98" t="s">
        <v>174</v>
      </c>
      <c r="B98" t="s">
        <v>175</v>
      </c>
      <c r="C98" t="s">
        <v>176</v>
      </c>
      <c r="D98">
        <v>1561115</v>
      </c>
      <c r="E98">
        <v>1561333</v>
      </c>
      <c r="F98" t="s">
        <v>14</v>
      </c>
      <c r="G98">
        <v>3.74</v>
      </c>
      <c r="H98">
        <v>4.33</v>
      </c>
      <c r="I98" t="s">
        <v>177</v>
      </c>
      <c r="J98" t="s">
        <v>16</v>
      </c>
      <c r="K98">
        <v>-502</v>
      </c>
      <c r="L98" t="s">
        <v>178</v>
      </c>
    </row>
    <row r="99" spans="1:12" x14ac:dyDescent="0.2">
      <c r="A99" t="s">
        <v>114</v>
      </c>
      <c r="B99" t="s">
        <v>115</v>
      </c>
      <c r="C99" t="s">
        <v>116</v>
      </c>
      <c r="D99">
        <v>833135</v>
      </c>
      <c r="E99">
        <v>833359</v>
      </c>
      <c r="F99" t="s">
        <v>14</v>
      </c>
      <c r="G99">
        <v>3.66</v>
      </c>
      <c r="H99">
        <v>4.3</v>
      </c>
      <c r="I99" t="s">
        <v>117</v>
      </c>
      <c r="J99" t="s">
        <v>16</v>
      </c>
      <c r="K99">
        <v>565</v>
      </c>
      <c r="L99" t="s">
        <v>118</v>
      </c>
    </row>
    <row r="100" spans="1:12" x14ac:dyDescent="0.2">
      <c r="A100" t="s">
        <v>144</v>
      </c>
      <c r="B100" t="s">
        <v>145</v>
      </c>
      <c r="C100" t="s">
        <v>146</v>
      </c>
      <c r="D100">
        <v>724286</v>
      </c>
      <c r="E100">
        <v>724565</v>
      </c>
      <c r="F100" t="s">
        <v>14</v>
      </c>
      <c r="G100">
        <v>3.62</v>
      </c>
      <c r="H100">
        <v>4.29</v>
      </c>
      <c r="I100" t="s">
        <v>147</v>
      </c>
      <c r="J100" t="s">
        <v>16</v>
      </c>
      <c r="K100">
        <v>-799</v>
      </c>
      <c r="L100" t="s">
        <v>148</v>
      </c>
    </row>
    <row r="101" spans="1:12" x14ac:dyDescent="0.2">
      <c r="A101" t="s">
        <v>221</v>
      </c>
      <c r="B101" t="s">
        <v>222</v>
      </c>
      <c r="C101" t="s">
        <v>223</v>
      </c>
      <c r="D101">
        <v>716065</v>
      </c>
      <c r="E101">
        <v>716382</v>
      </c>
      <c r="F101" t="s">
        <v>14</v>
      </c>
      <c r="G101">
        <v>3.66</v>
      </c>
      <c r="H101">
        <v>4.29</v>
      </c>
      <c r="I101" t="s">
        <v>224</v>
      </c>
      <c r="J101" t="s">
        <v>16</v>
      </c>
      <c r="K101">
        <v>350</v>
      </c>
      <c r="L101" t="s">
        <v>17</v>
      </c>
    </row>
    <row r="102" spans="1:12" x14ac:dyDescent="0.2">
      <c r="A102" t="s">
        <v>361</v>
      </c>
      <c r="B102" t="s">
        <v>362</v>
      </c>
      <c r="C102" t="s">
        <v>363</v>
      </c>
      <c r="D102">
        <v>178696</v>
      </c>
      <c r="E102">
        <v>178956</v>
      </c>
      <c r="F102" t="s">
        <v>14</v>
      </c>
      <c r="G102">
        <v>3.44</v>
      </c>
      <c r="H102">
        <v>4.16</v>
      </c>
      <c r="I102" t="s">
        <v>364</v>
      </c>
      <c r="J102" t="s">
        <v>16</v>
      </c>
      <c r="K102">
        <v>-33</v>
      </c>
      <c r="L102" t="s">
        <v>365</v>
      </c>
    </row>
    <row r="103" spans="1:12" x14ac:dyDescent="0.2">
      <c r="A103" t="s">
        <v>134</v>
      </c>
      <c r="B103" t="s">
        <v>135</v>
      </c>
      <c r="C103" t="s">
        <v>136</v>
      </c>
      <c r="D103">
        <v>1764188</v>
      </c>
      <c r="E103">
        <v>1764392</v>
      </c>
      <c r="F103" t="s">
        <v>14</v>
      </c>
      <c r="G103">
        <v>3.15</v>
      </c>
      <c r="H103">
        <v>3.95</v>
      </c>
      <c r="I103" t="s">
        <v>137</v>
      </c>
      <c r="J103" t="s">
        <v>16</v>
      </c>
      <c r="K103">
        <v>891</v>
      </c>
      <c r="L103" t="s">
        <v>138</v>
      </c>
    </row>
  </sheetData>
  <sortState xmlns:xlrd2="http://schemas.microsoft.com/office/spreadsheetml/2017/richdata2" ref="A2:L103">
    <sortCondition descending="1" ref="H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_Gene_name_Promoter (+ -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ll Widelitz</dc:creator>
  <cp:lastModifiedBy>Randall Widelitz</cp:lastModifiedBy>
  <dcterms:created xsi:type="dcterms:W3CDTF">2019-02-14T01:25:16Z</dcterms:created>
  <dcterms:modified xsi:type="dcterms:W3CDTF">2019-04-25T00:29:00Z</dcterms:modified>
</cp:coreProperties>
</file>